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Z:\Papers_in_progress\Promoter paper\Manuscript_files\"/>
    </mc:Choice>
  </mc:AlternateContent>
  <xr:revisionPtr revIDLastSave="0" documentId="13_ncr:1_{A2D8AD98-7E4C-4349-8915-4E872A59DA38}" xr6:coauthVersionLast="47" xr6:coauthVersionMax="47" xr10:uidLastSave="{00000000-0000-0000-0000-000000000000}"/>
  <bookViews>
    <workbookView xWindow="28680" yWindow="-5310" windowWidth="29040" windowHeight="15720" activeTab="1" xr2:uid="{94AB2D26-215D-4BCF-94B9-5CF82174B65B}"/>
  </bookViews>
  <sheets>
    <sheet name="BCV param" sheetId="6" r:id="rId1"/>
    <sheet name="Assign samples" sheetId="1" r:id="rId2"/>
    <sheet name="Zuordnung" sheetId="7" r:id="rId3"/>
    <sheet name="Variants" sheetId="2" r:id="rId4"/>
    <sheet name="Normalization_organ (cDNA)" sheetId="3" r:id="rId5"/>
    <sheet name="Normalization_Variant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" i="1"/>
</calcChain>
</file>

<file path=xl/sharedStrings.xml><?xml version="1.0" encoding="utf-8"?>
<sst xmlns="http://schemas.openxmlformats.org/spreadsheetml/2006/main" count="1719" uniqueCount="677">
  <si>
    <t>HFKM3BGXC_Chip1_2019_CD_19s003967-1-1_Domenger_lane1M1HeaD_sequence.txt</t>
  </si>
  <si>
    <t>gDNA_M1_Hea</t>
  </si>
  <si>
    <t>HFKM3BGXC_Chip1_2019_CD_19s003967-1-1_Domenger_lane1M1KidD_sequence.txt</t>
  </si>
  <si>
    <t>gDNA_M1_Kid</t>
  </si>
  <si>
    <t>HFKM3BGXC_Chip1_2019_CD_19s003967-1-1_Domenger_lane1M1LivD_sequence.txt</t>
  </si>
  <si>
    <t>gDNA_M1_Liv</t>
  </si>
  <si>
    <t>HFKM3BGXC_Chip1_2019_CD_19s003967-1-1_Domenger_lane1M1LuD_sequence.txt</t>
  </si>
  <si>
    <t>gDNA_M1_Lu</t>
  </si>
  <si>
    <t>HFKM3BGXC_Chip1_2019_CD_19s003967-1-1_Domenger_lane1M1PanD_sequence.txt</t>
  </si>
  <si>
    <t>gDNA_M1_Pan</t>
  </si>
  <si>
    <t>HFKM3BGXC_Chip1_2019_CD_19s003967-1-1_Domenger_lane1M1SpD_sequence.txt</t>
  </si>
  <si>
    <t>gDNA_M1_Sp</t>
  </si>
  <si>
    <t>HFKM3BGXC_Chip1_2019_CD_19s003967-1-1_Domenger_lane1M2HeaD_sequence.txt</t>
  </si>
  <si>
    <t>gDNA_M2_Hea</t>
  </si>
  <si>
    <t>HFKM3BGXC_Chip1_2019_CD_19s003967-1-1_Domenger_lane1M2KidD_sequence.txt</t>
  </si>
  <si>
    <t>gDNA_M2_Kid</t>
  </si>
  <si>
    <t>HFKM3BGXC_Chip1_2019_CD_19s003967-1-1_Domenger_lane1M2LivD_sequence.txt</t>
  </si>
  <si>
    <t>gDNA_M2_Liv</t>
  </si>
  <si>
    <t>HFKM3BGXC_Chip1_2019_CD_19s003967-1-1_Domenger_lane1M2PanD_sequence.txt</t>
  </si>
  <si>
    <t>gDNA_M2_Pan</t>
  </si>
  <si>
    <t>HFKM3BGXC_Chip1_2019_CD_19s003967-1-1_Domenger_lane1M2SpD_sequence.txt</t>
  </si>
  <si>
    <t>gDNA_M2_Sp</t>
  </si>
  <si>
    <t>HFKM3BGXC_Chip1_2019_CD_19s003967-1-1_Domenger_lane1M3HeaD_sequence.txt</t>
  </si>
  <si>
    <t>gDNA_M3_Hea</t>
  </si>
  <si>
    <t>HFKM3BGXC_Chip1_2019_CD_19s003967-1-1_Domenger_lane1M3KidD_sequence.txt</t>
  </si>
  <si>
    <t>gDNA_M3_Kid</t>
  </si>
  <si>
    <t>HFKM3BGXC_Chip1_2019_CD_19s003967-1-1_Domenger_lane1M3LivD_sequence.txt</t>
  </si>
  <si>
    <t>gDNA_M3_Liv</t>
  </si>
  <si>
    <t>HFKM3BGXC_Chip1_2019_CD_19s003967-1-1_Domenger_lane1M3PanD_sequence.txt</t>
  </si>
  <si>
    <t>gDNA_M3_Pan</t>
  </si>
  <si>
    <t>HFKM3BGXC_Chip1_2019_CD_19s003967-1-1_Domenger_lane1M3SpD_sequence.txt</t>
  </si>
  <si>
    <t>gDNA_M3_Sp</t>
  </si>
  <si>
    <t>HFKM3BGXC_Chip1_2019_CD_19s003967-1-1_Domenger_lane1M4HeaD_sequence.txt</t>
  </si>
  <si>
    <t>gDNA_M4_Hea</t>
  </si>
  <si>
    <t>HFKM3BGXC_Chip1_2019_CD_19s003967-1-1_Domenger_lane1M4KidD_sequence.txt</t>
  </si>
  <si>
    <t>gDNA_M4_Kid</t>
  </si>
  <si>
    <t>HFKM3BGXC_Chip1_2019_CD_19s003967-1-1_Domenger_lane1M4LivD_sequence.txt</t>
  </si>
  <si>
    <t>gDNA_M4_Liv</t>
  </si>
  <si>
    <t>HFKM3BGXC_Chip1_2019_CD_19s003967-1-1_Domenger_lane1M4PanD_sequence.txt</t>
  </si>
  <si>
    <t>gDNA_M4_Pan</t>
  </si>
  <si>
    <t>HFKM3BGXC_Chip1_2019_CD_19s003967-1-1_Domenger_lane1M4SpD_sequence.txt</t>
  </si>
  <si>
    <t>gDNA_M4_Sp</t>
  </si>
  <si>
    <t>HFKM3BGXC_Chip1_2019_CD_19s003967-1-1_Domenger_lane1M5HeaD_sequence.txt</t>
  </si>
  <si>
    <t>gDNA_M5_Hea</t>
  </si>
  <si>
    <t>HFKM3BGXC_Chip1_2019_CD_19s003967-1-1_Domenger_lane1M5KidD_sequence.txt</t>
  </si>
  <si>
    <t>gDNA_M5_Kid</t>
  </si>
  <si>
    <t>HFKM3BGXC_Chip1_2019_CD_19s003967-1-1_Domenger_lane1M5LivD_sequence.txt</t>
  </si>
  <si>
    <t>gDNA_M5_Liv</t>
  </si>
  <si>
    <t>HFKM3BGXC_Chip1_2019_CD_19s003967-1-1_Domenger_lane1M5PanD_sequence.txt</t>
  </si>
  <si>
    <t>gDNA_M5_Pan</t>
  </si>
  <si>
    <t>HFKM3BGXC_Chip1_2019_CD_19s003967-1-1_Domenger_lane1M5SpD_sequence.txt</t>
  </si>
  <si>
    <t>gDNA_M5_Sp</t>
  </si>
  <si>
    <t>HFKM3BGXC_Chip1_2019_CD_19s003967-1-1_Domenger_lane1M6HeaD_sequence.txt</t>
  </si>
  <si>
    <t>gDNA_M6_Hea</t>
  </si>
  <si>
    <t>HFKM3BGXC_Chip1_2019_CD_19s003967-1-1_Domenger_lane1M6KidD_sequence.txt</t>
  </si>
  <si>
    <t>gDNA_M6_Kid</t>
  </si>
  <si>
    <t>HFKM3BGXC_Chip1_2019_CD_19s003967-1-1_Domenger_lane1M6LivD_sequence.txt</t>
  </si>
  <si>
    <t>gDNA_M6_Liv</t>
  </si>
  <si>
    <t>HFKM3BGXC_Chip1_2019_CD_19s003967-1-1_Domenger_lane1M6PanD_sequence.txt</t>
  </si>
  <si>
    <t>gDNA_M6_Pan</t>
  </si>
  <si>
    <t>HFKM3BGXC_Chip1_2019_CD_19s003967-1-1_Domenger_lane1M6SpD_sequence.txt</t>
  </si>
  <si>
    <t>gDNA_M6_Sp</t>
  </si>
  <si>
    <t>HKJHLBGXC_Chip3_2019_CD_19s004244-1-1_Domenger_lane1M1BrD_sequence.txt</t>
  </si>
  <si>
    <t>gDNA_M1_Br</t>
  </si>
  <si>
    <t>HKJHLBGXC_Chip3_2019_CD_19s004244-1-1_Domenger_lane1M1GutD_sequence.txt</t>
  </si>
  <si>
    <t>gDNA_M1_Gut</t>
  </si>
  <si>
    <t>HKJHLBGXC_Chip3_2019_CD_19s004244-1-1_Domenger_lane1M1LND_sequence.txt</t>
  </si>
  <si>
    <t>gDNA_M1_LN</t>
  </si>
  <si>
    <t>HKJHLBGXC_Chip3_2019_CD_19s004244-1-1_Domenger_lane1M1SkD_sequence.txt</t>
  </si>
  <si>
    <t>gDNA_M1_Sk</t>
  </si>
  <si>
    <t>HKJHLBGXC_Chip3_2019_CD_19s004244-1-1_Domenger_lane1M1StoD_sequence.txt</t>
  </si>
  <si>
    <t>gDNA_M1_Sto</t>
  </si>
  <si>
    <t>HKJHLBGXC_Chip3_2019_CD_19s004244-1-1_Domenger_lane1M2BrD_sequence.txt</t>
  </si>
  <si>
    <t>gDNA_M2_Br</t>
  </si>
  <si>
    <t>HKJHLBGXC_Chip3_2019_CD_19s004244-1-1_Domenger_lane1M2GutD_sequence.txt</t>
  </si>
  <si>
    <t>gDNA_M2_Gut</t>
  </si>
  <si>
    <t>HKJHLBGXC_Chip3_2019_CD_19s004244-1-1_Domenger_lane1M2LND_sequence.txt</t>
  </si>
  <si>
    <t>gDNA_M2_LN</t>
  </si>
  <si>
    <t>HKJHLBGXC_Chip3_2019_CD_19s004244-1-1_Domenger_lane1M2SkD_sequence.txt</t>
  </si>
  <si>
    <t>gDNA_M2_Sk</t>
  </si>
  <si>
    <t>HKJHLBGXC_Chip3_2019_CD_19s004244-1-1_Domenger_lane1M2StoD_sequence.txt</t>
  </si>
  <si>
    <t>gDNA_M2_Sto</t>
  </si>
  <si>
    <t>HKJHLBGXC_Chip3_2019_CD_19s004244-1-1_Domenger_lane1M3BrD_sequence.txt</t>
  </si>
  <si>
    <t>gDNA_M3_Br</t>
  </si>
  <si>
    <t>HKJHLBGXC_Chip3_2019_CD_19s004244-1-1_Domenger_lane1M3GutD_sequence.txt</t>
  </si>
  <si>
    <t>gDNA_M3_Gut</t>
  </si>
  <si>
    <t>HKJHLBGXC_Chip3_2019_CD_19s004244-1-1_Domenger_lane1M3LND_sequence.txt</t>
  </si>
  <si>
    <t>gDNA_M3_LN</t>
  </si>
  <si>
    <t>HKJHLBGXC_Chip3_2019_CD_19s004244-1-1_Domenger_lane1M3SkD_sequence.txt</t>
  </si>
  <si>
    <t>gDNA_M3_Sk</t>
  </si>
  <si>
    <t>HKJHLBGXC_Chip3_2019_CD_19s004244-1-1_Domenger_lane1M3StoD_sequence.txt</t>
  </si>
  <si>
    <t>gDNA_M3_Sto</t>
  </si>
  <si>
    <t>HKJHLBGXC_Chip3_2019_CD_19s004244-1-1_Domenger_lane1M4BrD_sequence.txt</t>
  </si>
  <si>
    <t>gDNA_M4_Br</t>
  </si>
  <si>
    <t>HKJHLBGXC_Chip3_2019_CD_19s004244-1-1_Domenger_lane1M4FatD_sequence.txt</t>
  </si>
  <si>
    <t>gDNA_M4_Fat</t>
  </si>
  <si>
    <t>HKJHLBGXC_Chip3_2019_CD_19s004244-1-1_Domenger_lane1M4GutD_sequence.txt</t>
  </si>
  <si>
    <t>gDNA_M4_Gut</t>
  </si>
  <si>
    <t>HKJHLBGXC_Chip3_2019_CD_19s004244-1-1_Domenger_lane1M4LND_sequence.txt</t>
  </si>
  <si>
    <t>gDNA_M4_LN</t>
  </si>
  <si>
    <t>HKJHLBGXC_Chip3_2019_CD_19s004244-1-1_Domenger_lane1M4SkD_sequence.txt</t>
  </si>
  <si>
    <t>gDNA_M4_Sk</t>
  </si>
  <si>
    <t>HKJHLBGXC_Chip3_2019_CD_19s004244-1-1_Domenger_lane1M4StoD_sequence.txt</t>
  </si>
  <si>
    <t>gDNA_M4_Sto</t>
  </si>
  <si>
    <t>HKJHLBGXC_Chip3_2019_CD_19s004244-1-1_Domenger_lane1M5BrD_sequence.txt</t>
  </si>
  <si>
    <t>gDNA_M5_Br</t>
  </si>
  <si>
    <t>HKJHLBGXC_Chip3_2019_CD_19s004244-1-1_Domenger_lane1M5FatD_sequence.txt</t>
  </si>
  <si>
    <t>gDNA_M5_Fat</t>
  </si>
  <si>
    <t>HKJHLBGXC_Chip3_2019_CD_19s004244-1-1_Domenger_lane1M5GutD_sequence.txt</t>
  </si>
  <si>
    <t>gDNA_M5_Gut</t>
  </si>
  <si>
    <t>HKJHLBGXC_Chip3_2019_CD_19s004244-1-1_Domenger_lane1M5LND_sequence.txt</t>
  </si>
  <si>
    <t>gDNA_M5_LN</t>
  </si>
  <si>
    <t>HKJHLBGXC_Chip3_2019_CD_19s004244-1-1_Domenger_lane1M5SkD_sequence.txt</t>
  </si>
  <si>
    <t>gDNA_M5_Sk</t>
  </si>
  <si>
    <t>HKJHLBGXC_Chip3_2019_CD_19s004244-1-1_Domenger_lane1M6BrD_sequence.txt</t>
  </si>
  <si>
    <t>gDNA_M6_Br</t>
  </si>
  <si>
    <t>HKJHLBGXC_Chip3_2019_CD_19s004244-1-1_Domenger_lane1M6FatD_sequence.txt</t>
  </si>
  <si>
    <t>gDNA_M6_Fat</t>
  </si>
  <si>
    <t>HKJHLBGXC_Chip3_2019_CD_19s004244-1-1_Domenger_lane1M6GutD_sequence.txt</t>
  </si>
  <si>
    <t>gDNA_M6_Gut</t>
  </si>
  <si>
    <t>HKJHLBGXC_Chip3_2019_CD_19s004244-1-1_Domenger_lane1M6LND_sequence.txt</t>
  </si>
  <si>
    <t>gDNA_M6_LN</t>
  </si>
  <si>
    <t>HKJHLBGXC_Chip3_2019_CD_19s004244-1-1_Domenger_lane1M6SkD_sequence.txt</t>
  </si>
  <si>
    <t>gDNA_M6_Sk</t>
  </si>
  <si>
    <t>HKJHMBGXC_Chip2_2019_CD_19s004243-1-1_Domenger_lane1M1DiaD_sequence.txt</t>
  </si>
  <si>
    <t>gDNA_M1_Dia</t>
  </si>
  <si>
    <t>HKJHMBGXC_Chip2_2019_CD_19s004243-1-1_Domenger_lane1M1EyeD_sequence.txt</t>
  </si>
  <si>
    <t>gDNA_M1_Eye</t>
  </si>
  <si>
    <t>HKJHMBGXC_Chip2_2019_CD_19s004243-1-1_Domenger_lane1M1FatD_sequence.txt</t>
  </si>
  <si>
    <t>gDNA_M1_Fat</t>
  </si>
  <si>
    <t>HKJHMBGXC_Chip2_2019_CD_19s004243-1-1_Domenger_lane1M1MusD_sequence.txt</t>
  </si>
  <si>
    <t>gDNA_M1_Mus</t>
  </si>
  <si>
    <t>HKJHMBGXC_Chip2_2019_CD_19s004243-1-1_Domenger_lane1M1OvaD_sequence.txt</t>
  </si>
  <si>
    <t>gDNA_M1_Ova</t>
  </si>
  <si>
    <t>HKJHMBGXC_Chip2_2019_CD_19s004243-1-1_Domenger_lane1M2DiaD_sequence.txt</t>
  </si>
  <si>
    <t>gDNA_M2_Dia</t>
  </si>
  <si>
    <t>HKJHMBGXC_Chip2_2019_CD_19s004243-1-1_Domenger_lane1M2EyeD_sequence.txt</t>
  </si>
  <si>
    <t>gDNA_M2_Eye</t>
  </si>
  <si>
    <t>HKJHMBGXC_Chip2_2019_CD_19s004243-1-1_Domenger_lane1M2FatD_sequence.txt</t>
  </si>
  <si>
    <t>gDNA_M2_Fat</t>
  </si>
  <si>
    <t>HKJHMBGXC_Chip2_2019_CD_19s004243-1-1_Domenger_lane1M2LuD_sequence.txt</t>
  </si>
  <si>
    <t>gDNA_M2_Lu</t>
  </si>
  <si>
    <t>HKJHMBGXC_Chip2_2019_CD_19s004243-1-1_Domenger_lane1M2MusD_sequence.txt</t>
  </si>
  <si>
    <t>gDNA_M2_Mus</t>
  </si>
  <si>
    <t>HKJHMBGXC_Chip2_2019_CD_19s004243-1-1_Domenger_lane1M2OvaD_sequence.txt</t>
  </si>
  <si>
    <t>gDNA_M2_Ova</t>
  </si>
  <si>
    <t>HKJHMBGXC_Chip2_2019_CD_19s004243-1-1_Domenger_lane1M3DiaD_sequence.txt</t>
  </si>
  <si>
    <t>gDNA_M3_Dia</t>
  </si>
  <si>
    <t>HKJHMBGXC_Chip2_2019_CD_19s004243-1-1_Domenger_lane1M3EyeD_sequence.txt</t>
  </si>
  <si>
    <t>gDNA_M3_Eye</t>
  </si>
  <si>
    <t>HKJHMBGXC_Chip2_2019_CD_19s004243-1-1_Domenger_lane1M3FatD_sequence.txt</t>
  </si>
  <si>
    <t>gDNA_M3_Fat</t>
  </si>
  <si>
    <t>HKJHMBGXC_Chip2_2019_CD_19s004243-1-1_Domenger_lane1M3LuD_sequence.txt</t>
  </si>
  <si>
    <t>gDNA_M3_Lu</t>
  </si>
  <si>
    <t>HKJHMBGXC_Chip2_2019_CD_19s004243-1-1_Domenger_lane1M3MusD_sequence.txt</t>
  </si>
  <si>
    <t>gDNA_M3_Mus</t>
  </si>
  <si>
    <t>HKJHMBGXC_Chip2_2019_CD_19s004243-1-1_Domenger_lane1M3OvaD_sequence.txt</t>
  </si>
  <si>
    <t>gDNA_M3_Ova</t>
  </si>
  <si>
    <t>HKJHMBGXC_Chip2_2019_CD_19s004243-1-1_Domenger_lane1M4DiaD_sequence.txt</t>
  </si>
  <si>
    <t>gDNA_M4_Dia</t>
  </si>
  <si>
    <t>HKJHMBGXC_Chip2_2019_CD_19s004243-1-1_Domenger_lane1M4EyeD_sequence.txt</t>
  </si>
  <si>
    <t>gDNA_M4_Eye</t>
  </si>
  <si>
    <t>HKJHMBGXC_Chip2_2019_CD_19s004243-1-1_Domenger_lane1M4LuD_sequence.txt</t>
  </si>
  <si>
    <t>gDNA_M4_Lu</t>
  </si>
  <si>
    <t>HKJHMBGXC_Chip2_2019_CD_19s004243-1-1_Domenger_lane1M4MusD_sequence.txt</t>
  </si>
  <si>
    <t>gDNA_M4_Mus</t>
  </si>
  <si>
    <t>HKJHMBGXC_Chip2_2019_CD_19s004243-1-1_Domenger_lane1M4OvaD_sequence.txt</t>
  </si>
  <si>
    <t>gDNA_M4_Ova</t>
  </si>
  <si>
    <t>HKJHMBGXC_Chip2_2019_CD_19s004243-1-1_Domenger_lane1M5DiaD_sequence.txt</t>
  </si>
  <si>
    <t>gDNA_M5_Dia</t>
  </si>
  <si>
    <t>HKJHMBGXC_Chip2_2019_CD_19s004243-1-1_Domenger_lane1M5EyeD_sequence.txt</t>
  </si>
  <si>
    <t>gDNA_M5_Eye</t>
  </si>
  <si>
    <t>HKJHMBGXC_Chip2_2019_CD_19s004243-1-1_Domenger_lane1M5LuD_sequence.txt</t>
  </si>
  <si>
    <t>gDNA_M5_Lu</t>
  </si>
  <si>
    <t>HKJHMBGXC_Chip2_2019_CD_19s004243-1-1_Domenger_lane1M5MusD_sequence.txt</t>
  </si>
  <si>
    <t>gDNA_M5_Mus</t>
  </si>
  <si>
    <t>HKJHMBGXC_Chip2_2019_CD_19s004243-1-1_Domenger_lane1M5OvaD_sequence.txt</t>
  </si>
  <si>
    <t>gDNA_M5_Ova</t>
  </si>
  <si>
    <t>HKJHMBGXC_Chip2_2019_CD_19s004243-1-1_Domenger_lane1M6DiaD_sequence.txt</t>
  </si>
  <si>
    <t>gDNA_M6_Dia</t>
  </si>
  <si>
    <t>HKJHMBGXC_Chip2_2019_CD_19s004243-1-1_Domenger_lane1M6EyeD_sequence.txt</t>
  </si>
  <si>
    <t>gDNA_M6_Eye</t>
  </si>
  <si>
    <t>HKJHMBGXC_Chip2_2019_CD_19s004243-1-1_Domenger_lane1M6LuD_sequence.txt</t>
  </si>
  <si>
    <t>gDNA_M6_Lu</t>
  </si>
  <si>
    <t>HKJHMBGXC_Chip2_2019_CD_19s004243-1-1_Domenger_lane1M6MusD_sequence.txt</t>
  </si>
  <si>
    <t>gDNA_M6_Mus</t>
  </si>
  <si>
    <t>HKJHMBGXC_Chip2_2019_CD_19s004243-1-1_Domenger_lane1M6OvaD_sequence.txt</t>
  </si>
  <si>
    <t>gDNA_M6_Ova</t>
  </si>
  <si>
    <t>HKKGLBGXC_Chip4_2019_CD_19s004245-1-1_Domenger_lane1M1HeaR_sequence.txt</t>
  </si>
  <si>
    <t>cDNA_M1_Hea</t>
  </si>
  <si>
    <t>HKKGLBGXC_Chip4_2019_CD_19s004245-1-1_Domenger_lane1M1KidR_sequence.txt</t>
  </si>
  <si>
    <t>cDNA_M1_Kid</t>
  </si>
  <si>
    <t>HKKGLBGXC_Chip4_2019_CD_19s004245-1-1_Domenger_lane1M1LivR_sequence.txt</t>
  </si>
  <si>
    <t>cDNA_M1_Liv</t>
  </si>
  <si>
    <t>HKKGLBGXC_Chip4_2019_CD_19s004245-1-1_Domenger_lane1M1PanR_sequence.txt</t>
  </si>
  <si>
    <t>cDNA_M1_Pan</t>
  </si>
  <si>
    <t>HKKGLBGXC_Chip4_2019_CD_19s004245-1-1_Domenger_lane1M1SpR_sequence.txt</t>
  </si>
  <si>
    <t>cDNA_M1_Sp</t>
  </si>
  <si>
    <t>HKKGLBGXC_Chip4_2019_CD_19s004245-1-1_Domenger_lane1M2HeaR_sequence.txt</t>
  </si>
  <si>
    <t>cDNA_M2_Hea</t>
  </si>
  <si>
    <t>HKKGLBGXC_Chip4_2019_CD_19s004245-1-1_Domenger_lane1M2KidR_sequence.txt</t>
  </si>
  <si>
    <t>cDNA_M2_Kid</t>
  </si>
  <si>
    <t>HKKGLBGXC_Chip4_2019_CD_19s004245-1-1_Domenger_lane1M2LivR_sequence.txt</t>
  </si>
  <si>
    <t>cDNA_M2_Liv</t>
  </si>
  <si>
    <t>HKKGLBGXC_Chip4_2019_CD_19s004245-1-1_Domenger_lane1M2PanR_sequence.txt</t>
  </si>
  <si>
    <t>cDNA_M2_Pan</t>
  </si>
  <si>
    <t>HKKGLBGXC_Chip4_2019_CD_19s004245-1-1_Domenger_lane1M2SpR_sequence.txt</t>
  </si>
  <si>
    <t>cDNA_M2_Sp</t>
  </si>
  <si>
    <t>HKKGLBGXC_Chip4_2019_CD_19s004245-1-1_Domenger_lane1M3HeaR_sequence.txt</t>
  </si>
  <si>
    <t>cDNA_M3_Hea</t>
  </si>
  <si>
    <t>HKKGLBGXC_Chip4_2019_CD_19s004245-1-1_Domenger_lane1M3KidR_sequence.txt</t>
  </si>
  <si>
    <t>cDNA_M3_Kid</t>
  </si>
  <si>
    <t>HKKGLBGXC_Chip4_2019_CD_19s004245-1-1_Domenger_lane1M3LivR_sequence.txt</t>
  </si>
  <si>
    <t>cDNA_M3_Liv</t>
  </si>
  <si>
    <t>HKKGLBGXC_Chip4_2019_CD_19s004245-1-1_Domenger_lane1M3PanR_sequence.txt</t>
  </si>
  <si>
    <t>cDNA_M3_Pan</t>
  </si>
  <si>
    <t>HKKGLBGXC_Chip4_2019_CD_19s004245-1-1_Domenger_lane1M3SpR_sequence.txt</t>
  </si>
  <si>
    <t>cDNA_M3_Sp</t>
  </si>
  <si>
    <t>HKKGLBGXC_Chip4_2019_CD_19s004245-1-1_Domenger_lane1M4HeaR_sequence.txt</t>
  </si>
  <si>
    <t>cDNA_M4_Hea</t>
  </si>
  <si>
    <t>HKKGLBGXC_Chip4_2019_CD_19s004245-1-1_Domenger_lane1M4KidR_sequence.txt</t>
  </si>
  <si>
    <t>cDNA_M4_Kid</t>
  </si>
  <si>
    <t>HKKGLBGXC_Chip4_2019_CD_19s004245-1-1_Domenger_lane1M4LivR_sequence.txt</t>
  </si>
  <si>
    <t>cDNA_M4_Liv</t>
  </si>
  <si>
    <t>HKKGLBGXC_Chip4_2019_CD_19s004245-1-1_Domenger_lane1M4PanR_sequence.txt</t>
  </si>
  <si>
    <t>cDNA_M4_Pan</t>
  </si>
  <si>
    <t>HKKGLBGXC_Chip4_2019_CD_19s004245-1-1_Domenger_lane1M4SpR_sequence.txt</t>
  </si>
  <si>
    <t>cDNA_M4_Sp</t>
  </si>
  <si>
    <t>HKKGLBGXC_Chip4_2019_CD_19s004245-1-1_Domenger_lane1M5HeaR_sequence.txt</t>
  </si>
  <si>
    <t>cDNA_M5_Hea</t>
  </si>
  <si>
    <t>HKKGLBGXC_Chip4_2019_CD_19s004245-1-1_Domenger_lane1M5KidR_sequence.txt</t>
  </si>
  <si>
    <t>cDNA_M5_Kid</t>
  </si>
  <si>
    <t>HKKGLBGXC_Chip4_2019_CD_19s004245-1-1_Domenger_lane1M5LivR_sequence.txt</t>
  </si>
  <si>
    <t>cDNA_M5_Liv</t>
  </si>
  <si>
    <t>HKKGLBGXC_Chip4_2019_CD_19s004245-1-1_Domenger_lane1M5PanR_sequence.txt</t>
  </si>
  <si>
    <t>cDNA_M5_Pan</t>
  </si>
  <si>
    <t>HKKGLBGXC_Chip4_2019_CD_19s004245-1-1_Domenger_lane1M5SpR_sequence.txt</t>
  </si>
  <si>
    <t>cDNA_M5_Sp</t>
  </si>
  <si>
    <t>HKKGLBGXC_Chip4_2019_CD_19s004245-1-1_Domenger_lane1M5StoD_sequence.txt</t>
  </si>
  <si>
    <t>gDNA_M5_Sto</t>
  </si>
  <si>
    <t>HKKGLBGXC_Chip4_2019_CD_19s004245-1-1_Domenger_lane1M6HeaR_sequence.txt</t>
  </si>
  <si>
    <t>cDNA_M6_Hea</t>
  </si>
  <si>
    <t>HKKGLBGXC_Chip4_2019_CD_19s004245-1-1_Domenger_lane1M6KidR_sequence.txt</t>
  </si>
  <si>
    <t>cDNA_M6_Kid</t>
  </si>
  <si>
    <t>HKKGLBGXC_Chip4_2019_CD_19s004245-1-1_Domenger_lane1M6LivR_sequence.txt</t>
  </si>
  <si>
    <t>cDNA_M6_Liv</t>
  </si>
  <si>
    <t>HKKGLBGXC_Chip4_2019_CD_19s004245-1-1_Domenger_lane1M6PanR_sequence.txt</t>
  </si>
  <si>
    <t>cDNA_M6_Pan</t>
  </si>
  <si>
    <t>HKKGLBGXC_Chip4_2019_CD_19s004245-1-1_Domenger_lane1M6SpR_sequence.txt</t>
  </si>
  <si>
    <t>cDNA_M6_Sp</t>
  </si>
  <si>
    <t>HKKGLBGXC_Chip4_2019_CD_19s004245-1-1_Domenger_lane1M6StoD_sequence.txt</t>
  </si>
  <si>
    <t>gDNA_M6_Sto</t>
  </si>
  <si>
    <t>HKJHCBGXC_Chip5_2019_CD_19s004258-1-1_Domenger_lane1M1DiaR_sequence.txt</t>
  </si>
  <si>
    <t>cDNA_M1_Dia</t>
  </si>
  <si>
    <t>HKJHCBGXC_Chip5_2019_CD_19s004258-1-1_Domenger_lane1M1EyeR_sequence.txt</t>
  </si>
  <si>
    <t>cDNA_M1_Eye</t>
  </si>
  <si>
    <t>HKJHCBGXC_Chip5_2019_CD_19s004258-1-1_Domenger_lane1M1FatR_sequence.txt</t>
  </si>
  <si>
    <t>cDNA_M1_Fat</t>
  </si>
  <si>
    <t>HKJHCBGXC_Chip5_2019_CD_19s004258-1-1_Domenger_lane1M1LuR_sequence.txt</t>
  </si>
  <si>
    <t>cDNA_M1_Lu</t>
  </si>
  <si>
    <t>HKJHCBGXC_Chip5_2019_CD_19s004258-1-1_Domenger_lane1M1MusR_sequence.txt</t>
  </si>
  <si>
    <t>cDNA_M1_Mus</t>
  </si>
  <si>
    <t>HKJHCBGXC_Chip5_2019_CD_19s004258-1-1_Domenger_lane1M1OvaR_sequence.txt</t>
  </si>
  <si>
    <t>cDNA_M1_Ova</t>
  </si>
  <si>
    <t>HKJHCBGXC_Chip5_2019_CD_19s004258-1-1_Domenger_lane1M2DiaR_sequence.txt</t>
  </si>
  <si>
    <t>cDNA_M2_Dia</t>
  </si>
  <si>
    <t>HKJHCBGXC_Chip5_2019_CD_19s004258-1-1_Domenger_lane1M2EyeR_sequence.txt</t>
  </si>
  <si>
    <t>cDNA_M2_Eye</t>
  </si>
  <si>
    <t>HKJHCBGXC_Chip5_2019_CD_19s004258-1-1_Domenger_lane1M2FatR_sequence.txt</t>
  </si>
  <si>
    <t>cDNA_M2_Fat</t>
  </si>
  <si>
    <t>HKJHCBGXC_Chip5_2019_CD_19s004258-1-1_Domenger_lane1M2LuR_sequence.txt</t>
  </si>
  <si>
    <t>cDNA_M2_Lu</t>
  </si>
  <si>
    <t>HKJHCBGXC_Chip5_2019_CD_19s004258-1-1_Domenger_lane1M2MusR_sequence.txt</t>
  </si>
  <si>
    <t>cDNA_M2_Mus</t>
  </si>
  <si>
    <t>HKJHCBGXC_Chip5_2019_CD_19s004258-1-1_Domenger_lane1M2OvaR_sequence.txt</t>
  </si>
  <si>
    <t>cDNA_M2_Ova</t>
  </si>
  <si>
    <t>HKJHCBGXC_Chip5_2019_CD_19s004258-1-1_Domenger_lane1M3DiaR_sequence.txt</t>
  </si>
  <si>
    <t>cDNA_M3_Dia</t>
  </si>
  <si>
    <t>HKJHCBGXC_Chip5_2019_CD_19s004258-1-1_Domenger_lane1M3EyeR_sequence.txt</t>
  </si>
  <si>
    <t>cDNA_M3_Eye</t>
  </si>
  <si>
    <t>HKJHCBGXC_Chip5_2019_CD_19s004258-1-1_Domenger_lane1M3LuR_sequence.txt</t>
  </si>
  <si>
    <t>cDNA_M3_Lu</t>
  </si>
  <si>
    <t>HKJHCBGXC_Chip5_2019_CD_19s004258-1-1_Domenger_lane1M3MusR_sequence.txt</t>
  </si>
  <si>
    <t>cDNA_M3_Mus</t>
  </si>
  <si>
    <t>HKJHCBGXC_Chip5_2019_CD_19s004258-1-1_Domenger_lane1M3OvaR_sequence.txt</t>
  </si>
  <si>
    <t>cDNA_M3_Ova</t>
  </si>
  <si>
    <t>HKJHCBGXC_Chip5_2019_CD_19s004258-1-1_Domenger_lane1M4DiaR_sequence.txt</t>
  </si>
  <si>
    <t>cDNA_M4_Dia</t>
  </si>
  <si>
    <t>HKJHCBGXC_Chip5_2019_CD_19s004258-1-1_Domenger_lane1M4EyeR_sequence.txt</t>
  </si>
  <si>
    <t>cDNA_M4_Eye</t>
  </si>
  <si>
    <t>HKJHCBGXC_Chip5_2019_CD_19s004258-1-1_Domenger_lane1M4LuR_sequence.txt</t>
  </si>
  <si>
    <t>cDNA_M4_Lu</t>
  </si>
  <si>
    <t>HKJHCBGXC_Chip5_2019_CD_19s004258-1-1_Domenger_lane1M4MusR_sequence.txt</t>
  </si>
  <si>
    <t>cDNA_M4_Mus</t>
  </si>
  <si>
    <t>HKJHCBGXC_Chip5_2019_CD_19s004258-1-1_Domenger_lane1M4OvaR_sequence.txt</t>
  </si>
  <si>
    <t>cDNA_M4_Ova</t>
  </si>
  <si>
    <t>HKJHCBGXC_Chip5_2019_CD_19s004258-1-1_Domenger_lane1M5DiaR_sequence.txt</t>
  </si>
  <si>
    <t>cDNA_M5_Dia</t>
  </si>
  <si>
    <t>HKJHCBGXC_Chip5_2019_CD_19s004258-1-1_Domenger_lane1M5EyeR_sequence.txt</t>
  </si>
  <si>
    <t>cDNA_M5_Eye</t>
  </si>
  <si>
    <t>HKJHCBGXC_Chip5_2019_CD_19s004258-1-1_Domenger_lane1M5LuR_sequence.txt</t>
  </si>
  <si>
    <t>cDNA_M5_Lu</t>
  </si>
  <si>
    <t>HKJHCBGXC_Chip5_2019_CD_19s004258-1-1_Domenger_lane1M5MusR_sequence.txt</t>
  </si>
  <si>
    <t>cDNA_M5_Mus</t>
  </si>
  <si>
    <t>HKJHCBGXC_Chip5_2019_CD_19s004258-1-1_Domenger_lane1M5OvaR_sequence.txt</t>
  </si>
  <si>
    <t>cDNA_M5_Ova</t>
  </si>
  <si>
    <t>HKJHCBGXC_Chip5_2019_CD_19s004258-1-1_Domenger_lane1M6DiaR_sequence.txt</t>
  </si>
  <si>
    <t>cDNA_M6_Dia</t>
  </si>
  <si>
    <t>HKJHCBGXC_Chip5_2019_CD_19s004258-1-1_Domenger_lane1M6EyeR_sequence.txt</t>
  </si>
  <si>
    <t>cDNA_M6_Eye</t>
  </si>
  <si>
    <t>HKJHCBGXC_Chip5_2019_CD_19s004258-1-1_Domenger_lane1M6LuR_sequence.txt</t>
  </si>
  <si>
    <t>cDNA_M6_Lu</t>
  </si>
  <si>
    <t>HKJHCBGXC_Chip5_2019_CD_19s004258-1-1_Domenger_lane1M6MusR_sequence.txt</t>
  </si>
  <si>
    <t>cDNA_M6_Mus</t>
  </si>
  <si>
    <t>HKJHCBGXC_Chip5_2019_CD_19s004258-1-1_Domenger_lane1M6OvaR_sequence.txt</t>
  </si>
  <si>
    <t>cDNA_M6_Ova</t>
  </si>
  <si>
    <t>HLNN7BGXC_Chip7_2019_CD_19s004260-1-1_Domenger_lane1M4StoR_sequence.txt</t>
  </si>
  <si>
    <t>cDNA_M4_Sto</t>
  </si>
  <si>
    <t>HLNN7BGXC_Chip7_2019_CD_19s004260-1-1_Domenger_lane1M5StoR_sequence.txt</t>
  </si>
  <si>
    <t>cDNA_M5_Sto</t>
  </si>
  <si>
    <t>HLNN7BGXC_Chip7_2019_CD_19s004260-1-1_Domenger_lane1M6StoR_sequence.txt</t>
  </si>
  <si>
    <t>cDNA_M6_Sto</t>
  </si>
  <si>
    <t>HLVFVBGXC_Chip6_2019_CD_19s004259-1-1_Domenger_lane1M1BrR_sequence.txt</t>
  </si>
  <si>
    <t>cDNA_M1_Br</t>
  </si>
  <si>
    <t>HLVFVBGXC_Chip6_2019_CD_19s004259-1-1_Domenger_lane1M1GutR_sequence.txt</t>
  </si>
  <si>
    <t>cDNA_M1_Gut</t>
  </si>
  <si>
    <t>HLVFVBGXC_Chip6_2019_CD_19s004259-1-1_Domenger_lane1M1LNR_sequence.txt</t>
  </si>
  <si>
    <t>cDNA_M1_LN</t>
  </si>
  <si>
    <t>HLVFVBGXC_Chip6_2019_CD_19s004259-1-1_Domenger_lane1M1SkR_sequence.txt</t>
  </si>
  <si>
    <t>cDNA_M1_Sk</t>
  </si>
  <si>
    <t>HLVFVBGXC_Chip6_2019_CD_19s004259-1-1_Domenger_lane1M1StoR_sequence.txt</t>
  </si>
  <si>
    <t>cDNA_M1_Sto</t>
  </si>
  <si>
    <t>HLVFVBGXC_Chip6_2019_CD_19s004259-1-1_Domenger_lane1M2BrR_sequence.txt</t>
  </si>
  <si>
    <t>cDNA_M2_Br</t>
  </si>
  <si>
    <t>HLVFVBGXC_Chip6_2019_CD_19s004259-1-1_Domenger_lane1M2GutR_sequence.txt</t>
  </si>
  <si>
    <t>cDNA_M2_Gut</t>
  </si>
  <si>
    <t>HLVFVBGXC_Chip6_2019_CD_19s004259-1-1_Domenger_lane1M2LNR_sequence.txt</t>
  </si>
  <si>
    <t>cDNA_M2_LN</t>
  </si>
  <si>
    <t>HLVFVBGXC_Chip6_2019_CD_19s004259-1-1_Domenger_lane1M2SkR_sequence.txt</t>
  </si>
  <si>
    <t>cDNA_M2_Sk</t>
  </si>
  <si>
    <t>HLVFVBGXC_Chip6_2019_CD_19s004259-1-1_Domenger_lane1M2StoR_sequence.txt</t>
  </si>
  <si>
    <t>cDNA_M2_Sto</t>
  </si>
  <si>
    <t>HLVFVBGXC_Chip6_2019_CD_19s004259-1-1_Domenger_lane1M3BrR_sequence.txt</t>
  </si>
  <si>
    <t>cDNA_M3_Br</t>
  </si>
  <si>
    <t>HLVFVBGXC_Chip6_2019_CD_19s004259-1-1_Domenger_lane1M3FatR_sequence.txt</t>
  </si>
  <si>
    <t>cDNA_M3_Fat</t>
  </si>
  <si>
    <t>HLVFVBGXC_Chip6_2019_CD_19s004259-1-1_Domenger_lane1M3GutR_sequence.txt</t>
  </si>
  <si>
    <t>cDNA_M3_Gut</t>
  </si>
  <si>
    <t>HLVFVBGXC_Chip6_2019_CD_19s004259-1-1_Domenger_lane1M3LNR_sequence.txt</t>
  </si>
  <si>
    <t>cDNA_M3_LN</t>
  </si>
  <si>
    <t>HLVFVBGXC_Chip6_2019_CD_19s004259-1-1_Domenger_lane1M3SkR_sequence.txt</t>
  </si>
  <si>
    <t>cDNA_M3_Sk</t>
  </si>
  <si>
    <t>HLVFVBGXC_Chip6_2019_CD_19s004259-1-1_Domenger_lane1M3StoR_sequence.txt</t>
  </si>
  <si>
    <t>cDNA_M3_Sto</t>
  </si>
  <si>
    <t>HLVFVBGXC_Chip6_2019_CD_19s004259-1-1_Domenger_lane1M4BrR_sequence.txt</t>
  </si>
  <si>
    <t>cDNA_M4_Br</t>
  </si>
  <si>
    <t>HLVFVBGXC_Chip6_2019_CD_19s004259-1-1_Domenger_lane1M4FatR_sequence.txt</t>
  </si>
  <si>
    <t>cDNA_M4_Fat</t>
  </si>
  <si>
    <t>HLVFVBGXC_Chip6_2019_CD_19s004259-1-1_Domenger_lane1M4GutR_sequence.txt</t>
  </si>
  <si>
    <t>cDNA_M4_Gut</t>
  </si>
  <si>
    <t>HLVFVBGXC_Chip6_2019_CD_19s004259-1-1_Domenger_lane1M4LNR_sequence.txt</t>
  </si>
  <si>
    <t>cDNA_M4_LN</t>
  </si>
  <si>
    <t>HLVFVBGXC_Chip6_2019_CD_19s004259-1-1_Domenger_lane1M4SkR_sequence.txt</t>
  </si>
  <si>
    <t>cDNA_M4_Sk</t>
  </si>
  <si>
    <t>HLVFVBGXC_Chip6_2019_CD_19s004259-1-1_Domenger_lane1M5BrR_sequence.txt</t>
  </si>
  <si>
    <t>cDNA_M5_Br</t>
  </si>
  <si>
    <t>HLVFVBGXC_Chip6_2019_CD_19s004259-1-1_Domenger_lane1M5FatR_sequence.txt</t>
  </si>
  <si>
    <t>cDNA_M5_Fat</t>
  </si>
  <si>
    <t>HLVFVBGXC_Chip6_2019_CD_19s004259-1-1_Domenger_lane1M5GutR_sequence.txt</t>
  </si>
  <si>
    <t>cDNA_M5_Gut</t>
  </si>
  <si>
    <t>HLVFVBGXC_Chip6_2019_CD_19s004259-1-1_Domenger_lane1M5LNR_sequence.txt</t>
  </si>
  <si>
    <t>cDNA_M5_LN</t>
  </si>
  <si>
    <t>HLVFVBGXC_Chip6_2019_CD_19s004259-1-1_Domenger_lane1M5SkR_sequence.txt</t>
  </si>
  <si>
    <t>cDNA_M5_Sk</t>
  </si>
  <si>
    <t>HLVFVBGXC_Chip6_2019_CD_19s004259-1-1_Domenger_lane1M6BrR_sequence.txt</t>
  </si>
  <si>
    <t>cDNA_M6_Br</t>
  </si>
  <si>
    <t>HLVFVBGXC_Chip6_2019_CD_19s004259-1-1_Domenger_lane1M6FatR_sequence.txt</t>
  </si>
  <si>
    <t>cDNA_M6_Fat</t>
  </si>
  <si>
    <t>HLVFVBGXC_Chip6_2019_CD_19s004259-1-1_Domenger_lane1M6GutR_sequence.txt</t>
  </si>
  <si>
    <t>cDNA_M6_Gut</t>
  </si>
  <si>
    <t>HLVFVBGXC_Chip6_2019_CD_19s004259-1-1_Domenger_lane1M6LNR_sequence.txt</t>
  </si>
  <si>
    <t>cDNA_M6_LN</t>
  </si>
  <si>
    <t>HLVFVBGXC_Chip6_2019_CD_19s004259-1-1_Domenger_lane1M6SkR_sequence.txt</t>
  </si>
  <si>
    <t>cDNA_M6_Sk</t>
  </si>
  <si>
    <t>AGTTTCACATGACGG</t>
  </si>
  <si>
    <t>GTAGCTGAGGTTGGT</t>
  </si>
  <si>
    <t>GTCAGTCCGCTCTTT</t>
  </si>
  <si>
    <t>GTGTAGGTTATCATC</t>
  </si>
  <si>
    <t>TTGGCAGAGGATCAC</t>
  </si>
  <si>
    <t>CTACCTATTTACTCT</t>
  </si>
  <si>
    <t>ACCAACCGGTGTGGG</t>
  </si>
  <si>
    <t>GCGAGGTCGTTAGTT</t>
  </si>
  <si>
    <t>ATGAGCAGCGAATGA</t>
  </si>
  <si>
    <t>AGACTTGGCGTTATG</t>
  </si>
  <si>
    <t>TATATAGTCGGTTTG</t>
  </si>
  <si>
    <t>ATCCTCTCCGCTACC</t>
  </si>
  <si>
    <t>TCGGCGTGGCGGTCG</t>
  </si>
  <si>
    <t>TGGGTTTCGGCATCA</t>
  </si>
  <si>
    <t>TAAGACTGTTCCGGG</t>
  </si>
  <si>
    <t>TATCAAGCTAACGTT</t>
  </si>
  <si>
    <t>GAATCCATGACTTTG</t>
  </si>
  <si>
    <t>TCAACGATTGTCTGG</t>
  </si>
  <si>
    <t>TAGATGTGGCGGACA</t>
  </si>
  <si>
    <t>AGTTCACGACTGCGA</t>
  </si>
  <si>
    <t>TCGCACGCTGATGTG</t>
  </si>
  <si>
    <t>TTGTTGTATGAGCAG</t>
  </si>
  <si>
    <t>TTGGTATGTGTCAAT</t>
  </si>
  <si>
    <t>TGGTAGGTTCGAAAT</t>
  </si>
  <si>
    <t>TATATTGAGGCGTGT</t>
  </si>
  <si>
    <t>TCAACATGGGCAACG</t>
  </si>
  <si>
    <t>TGATCTGACCGTGTG</t>
  </si>
  <si>
    <t>CGTGACCCAGGAAGT</t>
  </si>
  <si>
    <t>TCTGTATGGGCCAGC</t>
  </si>
  <si>
    <t>ATGTCGAACCCAATC</t>
  </si>
  <si>
    <t>GGTTGACAGTGGGCT</t>
  </si>
  <si>
    <t>ACTGTGATGGGTTAG</t>
  </si>
  <si>
    <t>TAGAGATTTAAACCG</t>
  </si>
  <si>
    <t>GTCAACATCGTTACA</t>
  </si>
  <si>
    <t>TTGGACTCACAGATG</t>
  </si>
  <si>
    <t>GTCTTGATTGCTTCG</t>
  </si>
  <si>
    <t>TATTTGTGTCGTTCC</t>
  </si>
  <si>
    <t>CTGCATGGCGGAGTT</t>
  </si>
  <si>
    <t>GTTCAGGTCAGGTCT</t>
  </si>
  <si>
    <t>CGTATCGGGTCCGGA</t>
  </si>
  <si>
    <t>CGGCTGTCGGTCGCC</t>
  </si>
  <si>
    <t>GTCGACTTCATGGCA</t>
  </si>
  <si>
    <t>GTGACATGCAGGTAG</t>
  </si>
  <si>
    <t>TGGTTGGGTTTGTGG</t>
  </si>
  <si>
    <t>TTAAGATCCTGGTCG</t>
  </si>
  <si>
    <t>ACCATAGCGCCACGA</t>
  </si>
  <si>
    <t>GATTCGAAAGCATAG</t>
  </si>
  <si>
    <t>TAACGTTGGGTTGCC</t>
  </si>
  <si>
    <t>ATGTTTAACGGCATA</t>
  </si>
  <si>
    <t>ATGACAATGTGCAGG</t>
  </si>
  <si>
    <t>TCGTTGTAACGGTAC</t>
  </si>
  <si>
    <t>TTGCCGTCCTTCGAG</t>
  </si>
  <si>
    <t>AAGGTGACCTAGTGT</t>
  </si>
  <si>
    <t>CCGTCATGTGAAACT</t>
  </si>
  <si>
    <t>ACCAACCTCAGCTAC</t>
  </si>
  <si>
    <t>AAAGAGCGGACTGAC</t>
  </si>
  <si>
    <t>GATGATAACCTACAC</t>
  </si>
  <si>
    <t>GTGATCCTCTGCCAA</t>
  </si>
  <si>
    <t>AGAGTAAATAGGTAG</t>
  </si>
  <si>
    <t>CCCACACCGGTTGGT</t>
  </si>
  <si>
    <t>AACTAACGACCTCGC</t>
  </si>
  <si>
    <t>TCATTCGCTGCTCAT</t>
  </si>
  <si>
    <t>CATAACGCCAAGTCT</t>
  </si>
  <si>
    <t>CAAACCGACTATATA</t>
  </si>
  <si>
    <t>GGTAGCGGAGAGGAT</t>
  </si>
  <si>
    <t>CGACCGCCACGCCGA</t>
  </si>
  <si>
    <t>TGATGCCGAAACCCA</t>
  </si>
  <si>
    <t>CCCGGAACAGTCTTA</t>
  </si>
  <si>
    <t>AACGTTAGCTTGATA</t>
  </si>
  <si>
    <t>CAAAGTCATGGATTC</t>
  </si>
  <si>
    <t>CCAGACAATCGTTGA</t>
  </si>
  <si>
    <t>TGTCCGCCACATCTA</t>
  </si>
  <si>
    <t>TCGCAGTCGTGAACT</t>
  </si>
  <si>
    <t>CACATCAGCGTGCGA</t>
  </si>
  <si>
    <t>CTGCTCATACAACAA</t>
  </si>
  <si>
    <t>ATTGACACATACCAA</t>
  </si>
  <si>
    <t>ATTTCGAACCTACCA</t>
  </si>
  <si>
    <t>ACACGCCTCAATATA</t>
  </si>
  <si>
    <t>CGTTGCCCATGTTGA</t>
  </si>
  <si>
    <t>CACACGGTCAGATCA</t>
  </si>
  <si>
    <t>ACTTCCTGGGTCACG</t>
  </si>
  <si>
    <t>GCTGGCCCATACAGA</t>
  </si>
  <si>
    <t>GATTGGGTTCGACAT</t>
  </si>
  <si>
    <t>AGCCCACTGTCAACC</t>
  </si>
  <si>
    <t>CTAACCCATCACAGT</t>
  </si>
  <si>
    <t>CGGTTTAAATCTCTA</t>
  </si>
  <si>
    <t>TGTAACGATGTTGAC</t>
  </si>
  <si>
    <t>CATCTGTGAGTCCAA</t>
  </si>
  <si>
    <t>CGAAGCAATCAAGAC</t>
  </si>
  <si>
    <t>GGAACGACACAAATA</t>
  </si>
  <si>
    <t>AACTCCGCCATGCAG</t>
  </si>
  <si>
    <t>AGACCTGACCTGAAC</t>
  </si>
  <si>
    <t>TCCGGACCCGATACG</t>
  </si>
  <si>
    <t>GGCGACCGACAGCCG</t>
  </si>
  <si>
    <t>TGCCATGAAGTCGAC</t>
  </si>
  <si>
    <t>CTACCTGCATGTCAC</t>
  </si>
  <si>
    <t>CCACAAACCCAACCA</t>
  </si>
  <si>
    <t>CGACCAGGATCTTAA</t>
  </si>
  <si>
    <t>TCGTGGCGCTATGGT</t>
  </si>
  <si>
    <t>CTATGCTTTCGAATC</t>
  </si>
  <si>
    <t>GGCAACCCAACGTTA</t>
  </si>
  <si>
    <t>TATGCCGTTAAACAT</t>
  </si>
  <si>
    <t>CCTGCACATTGTCAT</t>
  </si>
  <si>
    <t>GTACCGTTACAACGA</t>
  </si>
  <si>
    <t>CTCGAAGGACGGCAA</t>
  </si>
  <si>
    <t>ACACTAGGTCACCTT</t>
  </si>
  <si>
    <t>CAG</t>
  </si>
  <si>
    <t>GFAP</t>
  </si>
  <si>
    <t>UBC</t>
  </si>
  <si>
    <t>gfaABCD</t>
  </si>
  <si>
    <t>SPc5-12</t>
  </si>
  <si>
    <t>Syn</t>
  </si>
  <si>
    <t>Albumin</t>
  </si>
  <si>
    <t>TnT</t>
  </si>
  <si>
    <t>RSV</t>
  </si>
  <si>
    <t>CamKII</t>
  </si>
  <si>
    <t>TBG</t>
  </si>
  <si>
    <t>CMV 2 _SV40i</t>
  </si>
  <si>
    <t>PGK</t>
  </si>
  <si>
    <t>CMV.Cad5</t>
  </si>
  <si>
    <t>MLC260</t>
  </si>
  <si>
    <t>AAT</t>
  </si>
  <si>
    <t>EFS</t>
  </si>
  <si>
    <t>VEC</t>
  </si>
  <si>
    <t>Des_mu</t>
  </si>
  <si>
    <t>hybSV40_TetO2</t>
  </si>
  <si>
    <t>minCMV</t>
  </si>
  <si>
    <t>EF1α</t>
  </si>
  <si>
    <t>MSCV</t>
  </si>
  <si>
    <t>CD16</t>
  </si>
  <si>
    <t>Des_hum</t>
  </si>
  <si>
    <t>AAT short</t>
  </si>
  <si>
    <t>SFFV</t>
  </si>
  <si>
    <t>UCP1</t>
  </si>
  <si>
    <t>LP1</t>
  </si>
  <si>
    <t>ICAM-2</t>
  </si>
  <si>
    <t>MecP2</t>
  </si>
  <si>
    <t>minTTR</t>
  </si>
  <si>
    <t>ADIPOQ</t>
  </si>
  <si>
    <t>mAFP.Albumin</t>
  </si>
  <si>
    <t>Periostin</t>
  </si>
  <si>
    <t>TK</t>
  </si>
  <si>
    <t>SV40</t>
  </si>
  <si>
    <t>TTR</t>
  </si>
  <si>
    <t>MIP</t>
  </si>
  <si>
    <t>CMV.MLC260</t>
  </si>
  <si>
    <t>MCKE</t>
  </si>
  <si>
    <t>hybSV40 </t>
  </si>
  <si>
    <t>Col1A2</t>
  </si>
  <si>
    <t>CD68</t>
  </si>
  <si>
    <t>cdIIb</t>
  </si>
  <si>
    <t>RIP</t>
  </si>
  <si>
    <t>AP2.2</t>
  </si>
  <si>
    <t>CC10</t>
  </si>
  <si>
    <t>Thy1</t>
  </si>
  <si>
    <t>KRT5</t>
  </si>
  <si>
    <t>SPC</t>
  </si>
  <si>
    <t>CMV_2</t>
  </si>
  <si>
    <t>CMV_1</t>
  </si>
  <si>
    <t>Brain</t>
  </si>
  <si>
    <t>Diaphragm</t>
  </si>
  <si>
    <t>Eye</t>
  </si>
  <si>
    <t>Fat</t>
  </si>
  <si>
    <t>Gut</t>
  </si>
  <si>
    <t>Heart</t>
  </si>
  <si>
    <t>Kidney</t>
  </si>
  <si>
    <t>Liver</t>
  </si>
  <si>
    <t>Lung</t>
  </si>
  <si>
    <t>Muscle</t>
  </si>
  <si>
    <t>Pancreas</t>
  </si>
  <si>
    <t>Skin</t>
  </si>
  <si>
    <t>Spleen</t>
  </si>
  <si>
    <t>Stomach</t>
  </si>
  <si>
    <t>#BCV_left= a short and constant sequence that is immediately 5' of the barcode location</t>
  </si>
  <si>
    <t>BCV_left="ATGCTC"</t>
  </si>
  <si>
    <t>#BCV_right= a short and constant sequence that is immediately 3' of the barcode location</t>
  </si>
  <si>
    <t>BCV_right="CAGGGT"</t>
  </si>
  <si>
    <t>#BCV_loc=the position of the first expected barcode nt if the read numbering starts with 0</t>
  </si>
  <si>
    <t>BCV_loc=45</t>
  </si>
  <si>
    <t>#BCV_margin=the number of nt before and after BCV_loc to search for the barcode (5 is suggested)</t>
  </si>
  <si>
    <t>BCV_margin=5</t>
  </si>
  <si>
    <t>#BCV_left_revcomp=the reverse complement of BCV_left</t>
  </si>
  <si>
    <t>BCV_left_revcomp="ACCCTG"</t>
  </si>
  <si>
    <t>#BCV_right_revcomp=the reverse complement of BCV_right</t>
  </si>
  <si>
    <t>BCV_right_revcomp="GAGCAT"</t>
  </si>
  <si>
    <t>#BCV_loc_revcomp=the position of first expected barcode nt on the reverse complement strand (if the read numbering starts with 0)</t>
  </si>
  <si>
    <t>BCV_loc_revcomp=58</t>
  </si>
  <si>
    <t>M1_Br</t>
  </si>
  <si>
    <t>M1_Dia</t>
  </si>
  <si>
    <t>M1_Eye</t>
  </si>
  <si>
    <t>M1_Fat</t>
  </si>
  <si>
    <t>M1_Gut</t>
  </si>
  <si>
    <t>M1_Hea</t>
  </si>
  <si>
    <t>M1_Kid</t>
  </si>
  <si>
    <t>M1_Liv</t>
  </si>
  <si>
    <t>M1_LN</t>
  </si>
  <si>
    <t>M1_Lu</t>
  </si>
  <si>
    <t>M1_Mus</t>
  </si>
  <si>
    <t>M1_Ova</t>
  </si>
  <si>
    <t>M1_Pan</t>
  </si>
  <si>
    <t>M1_Sk</t>
  </si>
  <si>
    <t>M1_Sp</t>
  </si>
  <si>
    <t>M1_Sto</t>
  </si>
  <si>
    <t>M2_Br</t>
  </si>
  <si>
    <t>M2_Dia</t>
  </si>
  <si>
    <t>M2_Eye</t>
  </si>
  <si>
    <t>M2_Fat</t>
  </si>
  <si>
    <t>M2_Gut</t>
  </si>
  <si>
    <t>M2_Hea</t>
  </si>
  <si>
    <t>M2_Kid</t>
  </si>
  <si>
    <t>M2_Liv</t>
  </si>
  <si>
    <t>M2_LN</t>
  </si>
  <si>
    <t>M2_Lu</t>
  </si>
  <si>
    <t>M2_Mus</t>
  </si>
  <si>
    <t>M2_Ova</t>
  </si>
  <si>
    <t>M2_Pan</t>
  </si>
  <si>
    <t>M2_Sk</t>
  </si>
  <si>
    <t>M2_Sp</t>
  </si>
  <si>
    <t>M2_Sto</t>
  </si>
  <si>
    <t>M3_Br</t>
  </si>
  <si>
    <t>M3_Dia</t>
  </si>
  <si>
    <t>M3_Eye</t>
  </si>
  <si>
    <t>M3_Fat</t>
  </si>
  <si>
    <t>M3_Gut</t>
  </si>
  <si>
    <t>M3_Hea</t>
  </si>
  <si>
    <t>M3_Kid</t>
  </si>
  <si>
    <t>M3_Liv</t>
  </si>
  <si>
    <t>M3_LN</t>
  </si>
  <si>
    <t>M3_Lu</t>
  </si>
  <si>
    <t>M3_Mus</t>
  </si>
  <si>
    <t>M3_Ova</t>
  </si>
  <si>
    <t>M3_Pan</t>
  </si>
  <si>
    <t>M3_Sk</t>
  </si>
  <si>
    <t>M3_Sp</t>
  </si>
  <si>
    <t>M3_Sto</t>
  </si>
  <si>
    <t>M4_Br</t>
  </si>
  <si>
    <t>M4_Dia</t>
  </si>
  <si>
    <t>M4_Eye</t>
  </si>
  <si>
    <t>M4_Fat</t>
  </si>
  <si>
    <t>M4_Gut</t>
  </si>
  <si>
    <t>M4_Hea</t>
  </si>
  <si>
    <t>M4_Kid</t>
  </si>
  <si>
    <t>M4_Liv</t>
  </si>
  <si>
    <t>M4_LN</t>
  </si>
  <si>
    <t>M4_Lu</t>
  </si>
  <si>
    <t>M4_Mus</t>
  </si>
  <si>
    <t>M4_Ova</t>
  </si>
  <si>
    <t>M4_Pan</t>
  </si>
  <si>
    <t>M4_Sk</t>
  </si>
  <si>
    <t>M4_Sp</t>
  </si>
  <si>
    <t>M4_Sto</t>
  </si>
  <si>
    <t>M5_Br</t>
  </si>
  <si>
    <t>M5_Dia</t>
  </si>
  <si>
    <t>M5_Eye</t>
  </si>
  <si>
    <t>M5_Fat</t>
  </si>
  <si>
    <t>M5_Gut</t>
  </si>
  <si>
    <t>M5_Hea</t>
  </si>
  <si>
    <t>M5_Kid</t>
  </si>
  <si>
    <t>M5_Liv</t>
  </si>
  <si>
    <t>M5_LN</t>
  </si>
  <si>
    <t>M5_Lu</t>
  </si>
  <si>
    <t>M5_Mus</t>
  </si>
  <si>
    <t>M5_Ova</t>
  </si>
  <si>
    <t>M5_Pan</t>
  </si>
  <si>
    <t>M5_Sk</t>
  </si>
  <si>
    <t>M5_Sp</t>
  </si>
  <si>
    <t>M5_Sto</t>
  </si>
  <si>
    <t>M6_Br</t>
  </si>
  <si>
    <t>M6_Dia</t>
  </si>
  <si>
    <t>M6_Eye</t>
  </si>
  <si>
    <t>M6_Fat</t>
  </si>
  <si>
    <t>M6_Gut</t>
  </si>
  <si>
    <t>M6_Hea</t>
  </si>
  <si>
    <t>M6_Kid</t>
  </si>
  <si>
    <t>M6_Liv</t>
  </si>
  <si>
    <t>M6_LN</t>
  </si>
  <si>
    <t>M6_Lu</t>
  </si>
  <si>
    <t>M6_Mus</t>
  </si>
  <si>
    <t>M6_Ova</t>
  </si>
  <si>
    <t>M6_Pan</t>
  </si>
  <si>
    <t>M6_Sk</t>
  </si>
  <si>
    <t>M6_Sp</t>
  </si>
  <si>
    <t>M6_Sto</t>
  </si>
  <si>
    <t>Lymph node</t>
  </si>
  <si>
    <t>Ovary</t>
  </si>
  <si>
    <t>cDNA</t>
  </si>
  <si>
    <t>gDNA</t>
  </si>
  <si>
    <t>1</t>
  </si>
  <si>
    <t>2</t>
  </si>
  <si>
    <t>3</t>
  </si>
  <si>
    <t>4</t>
  </si>
  <si>
    <t>5</t>
  </si>
  <si>
    <t>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</font>
    <font>
      <sz val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B9F85-C646-4FF7-815D-AEAEE55AB027}">
  <dimension ref="A1:A14"/>
  <sheetViews>
    <sheetView workbookViewId="0">
      <selection activeCell="C19" sqref="C19"/>
    </sheetView>
  </sheetViews>
  <sheetFormatPr defaultRowHeight="14.4" x14ac:dyDescent="0.3"/>
  <sheetData>
    <row r="1" spans="1:1" x14ac:dyDescent="0.3">
      <c r="A1" t="s">
        <v>557</v>
      </c>
    </row>
    <row r="2" spans="1:1" x14ac:dyDescent="0.3">
      <c r="A2" t="s">
        <v>558</v>
      </c>
    </row>
    <row r="3" spans="1:1" x14ac:dyDescent="0.3">
      <c r="A3" t="s">
        <v>559</v>
      </c>
    </row>
    <row r="4" spans="1:1" x14ac:dyDescent="0.3">
      <c r="A4" t="s">
        <v>560</v>
      </c>
    </row>
    <row r="5" spans="1:1" x14ac:dyDescent="0.3">
      <c r="A5" t="s">
        <v>561</v>
      </c>
    </row>
    <row r="6" spans="1:1" x14ac:dyDescent="0.3">
      <c r="A6" t="s">
        <v>562</v>
      </c>
    </row>
    <row r="7" spans="1:1" x14ac:dyDescent="0.3">
      <c r="A7" t="s">
        <v>563</v>
      </c>
    </row>
    <row r="8" spans="1:1" x14ac:dyDescent="0.3">
      <c r="A8" t="s">
        <v>564</v>
      </c>
    </row>
    <row r="9" spans="1:1" x14ac:dyDescent="0.3">
      <c r="A9" t="s">
        <v>565</v>
      </c>
    </row>
    <row r="10" spans="1:1" x14ac:dyDescent="0.3">
      <c r="A10" t="s">
        <v>566</v>
      </c>
    </row>
    <row r="11" spans="1:1" x14ac:dyDescent="0.3">
      <c r="A11" t="s">
        <v>567</v>
      </c>
    </row>
    <row r="12" spans="1:1" x14ac:dyDescent="0.3">
      <c r="A12" t="s">
        <v>568</v>
      </c>
    </row>
    <row r="13" spans="1:1" x14ac:dyDescent="0.3">
      <c r="A13" t="s">
        <v>569</v>
      </c>
    </row>
    <row r="14" spans="1:1" x14ac:dyDescent="0.3">
      <c r="A14" t="s">
        <v>5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630BE-B659-4EB3-9946-0118141ECD30}">
  <dimension ref="A1:H192"/>
  <sheetViews>
    <sheetView tabSelected="1" topLeftCell="A161" workbookViewId="0">
      <selection activeCell="F209" sqref="F209"/>
    </sheetView>
  </sheetViews>
  <sheetFormatPr defaultRowHeight="14.4" x14ac:dyDescent="0.3"/>
  <cols>
    <col min="1" max="1" width="76" customWidth="1"/>
    <col min="2" max="2" width="23" customWidth="1"/>
  </cols>
  <sheetData>
    <row r="1" spans="1:8" x14ac:dyDescent="0.3">
      <c r="A1" t="s">
        <v>322</v>
      </c>
      <c r="B1" t="s">
        <v>323</v>
      </c>
      <c r="C1" t="s">
        <v>669</v>
      </c>
      <c r="D1" s="2" t="s">
        <v>671</v>
      </c>
      <c r="E1" t="s">
        <v>543</v>
      </c>
      <c r="H1" t="str">
        <f>_xlfn.CONCAT("Amplicon seq of barcoded AAV promoter library: ", C1, ", ", "mouse ", , D1, ", ", E1)</f>
        <v>Amplicon seq of barcoded AAV promoter library: cDNA, mouse 1, Brain</v>
      </c>
    </row>
    <row r="2" spans="1:8" x14ac:dyDescent="0.3">
      <c r="A2" t="s">
        <v>252</v>
      </c>
      <c r="B2" t="s">
        <v>253</v>
      </c>
      <c r="C2" t="s">
        <v>669</v>
      </c>
      <c r="D2" s="2" t="s">
        <v>671</v>
      </c>
      <c r="E2" t="s">
        <v>544</v>
      </c>
      <c r="H2" t="str">
        <f t="shared" ref="H2:H65" si="0">_xlfn.CONCAT("Amplicon seq of barcoded AAV promoter library: ", C2, ", ", "mouse ", , D2, ", ", E2)</f>
        <v>Amplicon seq of barcoded AAV promoter library: cDNA, mouse 1, Diaphragm</v>
      </c>
    </row>
    <row r="3" spans="1:8" x14ac:dyDescent="0.3">
      <c r="A3" t="s">
        <v>254</v>
      </c>
      <c r="B3" t="s">
        <v>255</v>
      </c>
      <c r="C3" t="s">
        <v>669</v>
      </c>
      <c r="D3" s="2" t="s">
        <v>671</v>
      </c>
      <c r="E3" t="s">
        <v>545</v>
      </c>
      <c r="H3" t="str">
        <f t="shared" si="0"/>
        <v>Amplicon seq of barcoded AAV promoter library: cDNA, mouse 1, Eye</v>
      </c>
    </row>
    <row r="4" spans="1:8" x14ac:dyDescent="0.3">
      <c r="A4" t="s">
        <v>256</v>
      </c>
      <c r="B4" t="s">
        <v>257</v>
      </c>
      <c r="C4" t="s">
        <v>669</v>
      </c>
      <c r="D4" s="2" t="s">
        <v>671</v>
      </c>
      <c r="E4" t="s">
        <v>546</v>
      </c>
      <c r="H4" t="str">
        <f t="shared" si="0"/>
        <v>Amplicon seq of barcoded AAV promoter library: cDNA, mouse 1, Fat</v>
      </c>
    </row>
    <row r="5" spans="1:8" x14ac:dyDescent="0.3">
      <c r="A5" t="s">
        <v>324</v>
      </c>
      <c r="B5" t="s">
        <v>325</v>
      </c>
      <c r="C5" t="s">
        <v>669</v>
      </c>
      <c r="D5" s="2" t="s">
        <v>671</v>
      </c>
      <c r="E5" t="s">
        <v>547</v>
      </c>
      <c r="H5" t="str">
        <f t="shared" si="0"/>
        <v>Amplicon seq of barcoded AAV promoter library: cDNA, mouse 1, Gut</v>
      </c>
    </row>
    <row r="6" spans="1:8" x14ac:dyDescent="0.3">
      <c r="A6" t="s">
        <v>188</v>
      </c>
      <c r="B6" t="s">
        <v>189</v>
      </c>
      <c r="C6" t="s">
        <v>669</v>
      </c>
      <c r="D6" s="2" t="s">
        <v>671</v>
      </c>
      <c r="E6" t="s">
        <v>548</v>
      </c>
      <c r="H6" t="str">
        <f t="shared" si="0"/>
        <v>Amplicon seq of barcoded AAV promoter library: cDNA, mouse 1, Heart</v>
      </c>
    </row>
    <row r="7" spans="1:8" x14ac:dyDescent="0.3">
      <c r="A7" t="s">
        <v>190</v>
      </c>
      <c r="B7" t="s">
        <v>191</v>
      </c>
      <c r="C7" t="s">
        <v>669</v>
      </c>
      <c r="D7" s="2" t="s">
        <v>671</v>
      </c>
      <c r="E7" t="s">
        <v>549</v>
      </c>
      <c r="H7" t="str">
        <f t="shared" si="0"/>
        <v>Amplicon seq of barcoded AAV promoter library: cDNA, mouse 1, Kidney</v>
      </c>
    </row>
    <row r="8" spans="1:8" x14ac:dyDescent="0.3">
      <c r="A8" t="s">
        <v>192</v>
      </c>
      <c r="B8" t="s">
        <v>193</v>
      </c>
      <c r="C8" t="s">
        <v>669</v>
      </c>
      <c r="D8" s="2" t="s">
        <v>671</v>
      </c>
      <c r="E8" t="s">
        <v>550</v>
      </c>
      <c r="H8" t="str">
        <f t="shared" si="0"/>
        <v>Amplicon seq of barcoded AAV promoter library: cDNA, mouse 1, Liver</v>
      </c>
    </row>
    <row r="9" spans="1:8" x14ac:dyDescent="0.3">
      <c r="A9" t="s">
        <v>326</v>
      </c>
      <c r="B9" t="s">
        <v>327</v>
      </c>
      <c r="C9" t="s">
        <v>669</v>
      </c>
      <c r="D9" s="2" t="s">
        <v>671</v>
      </c>
      <c r="E9" t="s">
        <v>667</v>
      </c>
      <c r="H9" t="str">
        <f t="shared" si="0"/>
        <v>Amplicon seq of barcoded AAV promoter library: cDNA, mouse 1, Lymph node</v>
      </c>
    </row>
    <row r="10" spans="1:8" x14ac:dyDescent="0.3">
      <c r="A10" t="s">
        <v>258</v>
      </c>
      <c r="B10" t="s">
        <v>259</v>
      </c>
      <c r="C10" t="s">
        <v>669</v>
      </c>
      <c r="D10" s="2" t="s">
        <v>671</v>
      </c>
      <c r="E10" t="s">
        <v>551</v>
      </c>
      <c r="H10" t="str">
        <f t="shared" si="0"/>
        <v>Amplicon seq of barcoded AAV promoter library: cDNA, mouse 1, Lung</v>
      </c>
    </row>
    <row r="11" spans="1:8" x14ac:dyDescent="0.3">
      <c r="A11" t="s">
        <v>260</v>
      </c>
      <c r="B11" t="s">
        <v>261</v>
      </c>
      <c r="C11" t="s">
        <v>669</v>
      </c>
      <c r="D11" s="2" t="s">
        <v>671</v>
      </c>
      <c r="E11" t="s">
        <v>552</v>
      </c>
      <c r="H11" t="str">
        <f t="shared" si="0"/>
        <v>Amplicon seq of barcoded AAV promoter library: cDNA, mouse 1, Muscle</v>
      </c>
    </row>
    <row r="12" spans="1:8" x14ac:dyDescent="0.3">
      <c r="A12" t="s">
        <v>262</v>
      </c>
      <c r="B12" t="s">
        <v>263</v>
      </c>
      <c r="C12" t="s">
        <v>669</v>
      </c>
      <c r="D12" s="2" t="s">
        <v>671</v>
      </c>
      <c r="E12" t="s">
        <v>668</v>
      </c>
      <c r="H12" t="str">
        <f t="shared" si="0"/>
        <v>Amplicon seq of barcoded AAV promoter library: cDNA, mouse 1, Ovary</v>
      </c>
    </row>
    <row r="13" spans="1:8" x14ac:dyDescent="0.3">
      <c r="A13" t="s">
        <v>194</v>
      </c>
      <c r="B13" t="s">
        <v>195</v>
      </c>
      <c r="C13" t="s">
        <v>669</v>
      </c>
      <c r="D13" s="2" t="s">
        <v>671</v>
      </c>
      <c r="E13" t="s">
        <v>553</v>
      </c>
      <c r="H13" t="str">
        <f t="shared" si="0"/>
        <v>Amplicon seq of barcoded AAV promoter library: cDNA, mouse 1, Pancreas</v>
      </c>
    </row>
    <row r="14" spans="1:8" x14ac:dyDescent="0.3">
      <c r="A14" t="s">
        <v>328</v>
      </c>
      <c r="B14" t="s">
        <v>329</v>
      </c>
      <c r="C14" t="s">
        <v>669</v>
      </c>
      <c r="D14" s="2" t="s">
        <v>671</v>
      </c>
      <c r="E14" t="s">
        <v>554</v>
      </c>
      <c r="H14" t="str">
        <f t="shared" si="0"/>
        <v>Amplicon seq of barcoded AAV promoter library: cDNA, mouse 1, Skin</v>
      </c>
    </row>
    <row r="15" spans="1:8" x14ac:dyDescent="0.3">
      <c r="A15" t="s">
        <v>196</v>
      </c>
      <c r="B15" t="s">
        <v>197</v>
      </c>
      <c r="C15" t="s">
        <v>669</v>
      </c>
      <c r="D15" s="2" t="s">
        <v>671</v>
      </c>
      <c r="E15" t="s">
        <v>555</v>
      </c>
      <c r="H15" t="str">
        <f t="shared" si="0"/>
        <v>Amplicon seq of barcoded AAV promoter library: cDNA, mouse 1, Spleen</v>
      </c>
    </row>
    <row r="16" spans="1:8" x14ac:dyDescent="0.3">
      <c r="A16" t="s">
        <v>330</v>
      </c>
      <c r="B16" t="s">
        <v>331</v>
      </c>
      <c r="C16" t="s">
        <v>669</v>
      </c>
      <c r="D16" s="2" t="s">
        <v>671</v>
      </c>
      <c r="E16" t="s">
        <v>556</v>
      </c>
      <c r="H16" t="str">
        <f t="shared" si="0"/>
        <v>Amplicon seq of barcoded AAV promoter library: cDNA, mouse 1, Stomach</v>
      </c>
    </row>
    <row r="17" spans="1:8" x14ac:dyDescent="0.3">
      <c r="A17" t="s">
        <v>332</v>
      </c>
      <c r="B17" t="s">
        <v>333</v>
      </c>
      <c r="C17" t="s">
        <v>669</v>
      </c>
      <c r="D17" s="2" t="s">
        <v>672</v>
      </c>
      <c r="E17" t="s">
        <v>543</v>
      </c>
      <c r="H17" t="str">
        <f t="shared" si="0"/>
        <v>Amplicon seq of barcoded AAV promoter library: cDNA, mouse 2, Brain</v>
      </c>
    </row>
    <row r="18" spans="1:8" x14ac:dyDescent="0.3">
      <c r="A18" t="s">
        <v>264</v>
      </c>
      <c r="B18" t="s">
        <v>265</v>
      </c>
      <c r="C18" t="s">
        <v>669</v>
      </c>
      <c r="D18" s="2" t="s">
        <v>672</v>
      </c>
      <c r="E18" t="s">
        <v>544</v>
      </c>
      <c r="H18" t="str">
        <f t="shared" si="0"/>
        <v>Amplicon seq of barcoded AAV promoter library: cDNA, mouse 2, Diaphragm</v>
      </c>
    </row>
    <row r="19" spans="1:8" x14ac:dyDescent="0.3">
      <c r="A19" t="s">
        <v>266</v>
      </c>
      <c r="B19" t="s">
        <v>267</v>
      </c>
      <c r="C19" t="s">
        <v>669</v>
      </c>
      <c r="D19" s="2" t="s">
        <v>672</v>
      </c>
      <c r="E19" t="s">
        <v>545</v>
      </c>
      <c r="H19" t="str">
        <f t="shared" si="0"/>
        <v>Amplicon seq of barcoded AAV promoter library: cDNA, mouse 2, Eye</v>
      </c>
    </row>
    <row r="20" spans="1:8" x14ac:dyDescent="0.3">
      <c r="A20" t="s">
        <v>268</v>
      </c>
      <c r="B20" t="s">
        <v>269</v>
      </c>
      <c r="C20" t="s">
        <v>669</v>
      </c>
      <c r="D20" s="2" t="s">
        <v>672</v>
      </c>
      <c r="E20" t="s">
        <v>546</v>
      </c>
      <c r="H20" t="str">
        <f t="shared" si="0"/>
        <v>Amplicon seq of barcoded AAV promoter library: cDNA, mouse 2, Fat</v>
      </c>
    </row>
    <row r="21" spans="1:8" x14ac:dyDescent="0.3">
      <c r="A21" t="s">
        <v>334</v>
      </c>
      <c r="B21" t="s">
        <v>335</v>
      </c>
      <c r="C21" t="s">
        <v>669</v>
      </c>
      <c r="D21" s="2" t="s">
        <v>672</v>
      </c>
      <c r="E21" t="s">
        <v>547</v>
      </c>
      <c r="H21" t="str">
        <f t="shared" si="0"/>
        <v>Amplicon seq of barcoded AAV promoter library: cDNA, mouse 2, Gut</v>
      </c>
    </row>
    <row r="22" spans="1:8" x14ac:dyDescent="0.3">
      <c r="A22" t="s">
        <v>198</v>
      </c>
      <c r="B22" t="s">
        <v>199</v>
      </c>
      <c r="C22" t="s">
        <v>669</v>
      </c>
      <c r="D22" s="2" t="s">
        <v>672</v>
      </c>
      <c r="E22" t="s">
        <v>548</v>
      </c>
      <c r="H22" t="str">
        <f t="shared" si="0"/>
        <v>Amplicon seq of barcoded AAV promoter library: cDNA, mouse 2, Heart</v>
      </c>
    </row>
    <row r="23" spans="1:8" x14ac:dyDescent="0.3">
      <c r="A23" t="s">
        <v>200</v>
      </c>
      <c r="B23" t="s">
        <v>201</v>
      </c>
      <c r="C23" t="s">
        <v>669</v>
      </c>
      <c r="D23" s="2" t="s">
        <v>672</v>
      </c>
      <c r="E23" t="s">
        <v>549</v>
      </c>
      <c r="H23" t="str">
        <f t="shared" si="0"/>
        <v>Amplicon seq of barcoded AAV promoter library: cDNA, mouse 2, Kidney</v>
      </c>
    </row>
    <row r="24" spans="1:8" x14ac:dyDescent="0.3">
      <c r="A24" t="s">
        <v>202</v>
      </c>
      <c r="B24" t="s">
        <v>203</v>
      </c>
      <c r="C24" t="s">
        <v>669</v>
      </c>
      <c r="D24" s="2" t="s">
        <v>672</v>
      </c>
      <c r="E24" t="s">
        <v>550</v>
      </c>
      <c r="H24" t="str">
        <f t="shared" si="0"/>
        <v>Amplicon seq of barcoded AAV promoter library: cDNA, mouse 2, Liver</v>
      </c>
    </row>
    <row r="25" spans="1:8" x14ac:dyDescent="0.3">
      <c r="A25" t="s">
        <v>336</v>
      </c>
      <c r="B25" t="s">
        <v>337</v>
      </c>
      <c r="C25" t="s">
        <v>669</v>
      </c>
      <c r="D25" s="2" t="s">
        <v>672</v>
      </c>
      <c r="E25" t="s">
        <v>667</v>
      </c>
      <c r="H25" t="str">
        <f t="shared" si="0"/>
        <v>Amplicon seq of barcoded AAV promoter library: cDNA, mouse 2, Lymph node</v>
      </c>
    </row>
    <row r="26" spans="1:8" x14ac:dyDescent="0.3">
      <c r="A26" t="s">
        <v>270</v>
      </c>
      <c r="B26" t="s">
        <v>271</v>
      </c>
      <c r="C26" t="s">
        <v>669</v>
      </c>
      <c r="D26" s="2" t="s">
        <v>672</v>
      </c>
      <c r="E26" t="s">
        <v>551</v>
      </c>
      <c r="H26" t="str">
        <f t="shared" si="0"/>
        <v>Amplicon seq of barcoded AAV promoter library: cDNA, mouse 2, Lung</v>
      </c>
    </row>
    <row r="27" spans="1:8" x14ac:dyDescent="0.3">
      <c r="A27" t="s">
        <v>272</v>
      </c>
      <c r="B27" t="s">
        <v>273</v>
      </c>
      <c r="C27" t="s">
        <v>669</v>
      </c>
      <c r="D27" s="2" t="s">
        <v>672</v>
      </c>
      <c r="E27" t="s">
        <v>552</v>
      </c>
      <c r="H27" t="str">
        <f t="shared" si="0"/>
        <v>Amplicon seq of barcoded AAV promoter library: cDNA, mouse 2, Muscle</v>
      </c>
    </row>
    <row r="28" spans="1:8" x14ac:dyDescent="0.3">
      <c r="A28" t="s">
        <v>274</v>
      </c>
      <c r="B28" t="s">
        <v>275</v>
      </c>
      <c r="C28" t="s">
        <v>669</v>
      </c>
      <c r="D28" s="2" t="s">
        <v>672</v>
      </c>
      <c r="E28" t="s">
        <v>668</v>
      </c>
      <c r="H28" t="str">
        <f t="shared" si="0"/>
        <v>Amplicon seq of barcoded AAV promoter library: cDNA, mouse 2, Ovary</v>
      </c>
    </row>
    <row r="29" spans="1:8" x14ac:dyDescent="0.3">
      <c r="A29" t="s">
        <v>204</v>
      </c>
      <c r="B29" t="s">
        <v>205</v>
      </c>
      <c r="C29" t="s">
        <v>669</v>
      </c>
      <c r="D29" s="2" t="s">
        <v>672</v>
      </c>
      <c r="E29" t="s">
        <v>553</v>
      </c>
      <c r="H29" t="str">
        <f t="shared" si="0"/>
        <v>Amplicon seq of barcoded AAV promoter library: cDNA, mouse 2, Pancreas</v>
      </c>
    </row>
    <row r="30" spans="1:8" x14ac:dyDescent="0.3">
      <c r="A30" t="s">
        <v>338</v>
      </c>
      <c r="B30" t="s">
        <v>339</v>
      </c>
      <c r="C30" t="s">
        <v>669</v>
      </c>
      <c r="D30" s="2" t="s">
        <v>672</v>
      </c>
      <c r="E30" t="s">
        <v>554</v>
      </c>
      <c r="H30" t="str">
        <f t="shared" si="0"/>
        <v>Amplicon seq of barcoded AAV promoter library: cDNA, mouse 2, Skin</v>
      </c>
    </row>
    <row r="31" spans="1:8" x14ac:dyDescent="0.3">
      <c r="A31" t="s">
        <v>206</v>
      </c>
      <c r="B31" t="s">
        <v>207</v>
      </c>
      <c r="C31" t="s">
        <v>669</v>
      </c>
      <c r="D31" s="2" t="s">
        <v>672</v>
      </c>
      <c r="E31" t="s">
        <v>555</v>
      </c>
      <c r="H31" t="str">
        <f t="shared" si="0"/>
        <v>Amplicon seq of barcoded AAV promoter library: cDNA, mouse 2, Spleen</v>
      </c>
    </row>
    <row r="32" spans="1:8" x14ac:dyDescent="0.3">
      <c r="A32" t="s">
        <v>340</v>
      </c>
      <c r="B32" t="s">
        <v>341</v>
      </c>
      <c r="C32" t="s">
        <v>669</v>
      </c>
      <c r="D32" s="2" t="s">
        <v>672</v>
      </c>
      <c r="E32" t="s">
        <v>556</v>
      </c>
      <c r="H32" t="str">
        <f t="shared" si="0"/>
        <v>Amplicon seq of barcoded AAV promoter library: cDNA, mouse 2, Stomach</v>
      </c>
    </row>
    <row r="33" spans="1:8" x14ac:dyDescent="0.3">
      <c r="A33" t="s">
        <v>342</v>
      </c>
      <c r="B33" t="s">
        <v>343</v>
      </c>
      <c r="C33" t="s">
        <v>669</v>
      </c>
      <c r="D33" s="2" t="s">
        <v>673</v>
      </c>
      <c r="E33" t="s">
        <v>543</v>
      </c>
      <c r="H33" t="str">
        <f t="shared" si="0"/>
        <v>Amplicon seq of barcoded AAV promoter library: cDNA, mouse 3, Brain</v>
      </c>
    </row>
    <row r="34" spans="1:8" x14ac:dyDescent="0.3">
      <c r="A34" t="s">
        <v>276</v>
      </c>
      <c r="B34" t="s">
        <v>277</v>
      </c>
      <c r="C34" t="s">
        <v>669</v>
      </c>
      <c r="D34" s="2" t="s">
        <v>673</v>
      </c>
      <c r="E34" t="s">
        <v>544</v>
      </c>
      <c r="H34" t="str">
        <f t="shared" si="0"/>
        <v>Amplicon seq of barcoded AAV promoter library: cDNA, mouse 3, Diaphragm</v>
      </c>
    </row>
    <row r="35" spans="1:8" x14ac:dyDescent="0.3">
      <c r="A35" t="s">
        <v>278</v>
      </c>
      <c r="B35" t="s">
        <v>279</v>
      </c>
      <c r="C35" t="s">
        <v>669</v>
      </c>
      <c r="D35" s="2" t="s">
        <v>673</v>
      </c>
      <c r="E35" t="s">
        <v>545</v>
      </c>
      <c r="H35" t="str">
        <f t="shared" si="0"/>
        <v>Amplicon seq of barcoded AAV promoter library: cDNA, mouse 3, Eye</v>
      </c>
    </row>
    <row r="36" spans="1:8" x14ac:dyDescent="0.3">
      <c r="A36" t="s">
        <v>344</v>
      </c>
      <c r="B36" t="s">
        <v>345</v>
      </c>
      <c r="C36" t="s">
        <v>669</v>
      </c>
      <c r="D36" s="2" t="s">
        <v>673</v>
      </c>
      <c r="E36" t="s">
        <v>546</v>
      </c>
      <c r="H36" t="str">
        <f t="shared" si="0"/>
        <v>Amplicon seq of barcoded AAV promoter library: cDNA, mouse 3, Fat</v>
      </c>
    </row>
    <row r="37" spans="1:8" x14ac:dyDescent="0.3">
      <c r="A37" t="s">
        <v>346</v>
      </c>
      <c r="B37" t="s">
        <v>347</v>
      </c>
      <c r="C37" t="s">
        <v>669</v>
      </c>
      <c r="D37" s="2" t="s">
        <v>673</v>
      </c>
      <c r="E37" t="s">
        <v>547</v>
      </c>
      <c r="H37" t="str">
        <f t="shared" si="0"/>
        <v>Amplicon seq of barcoded AAV promoter library: cDNA, mouse 3, Gut</v>
      </c>
    </row>
    <row r="38" spans="1:8" x14ac:dyDescent="0.3">
      <c r="A38" t="s">
        <v>208</v>
      </c>
      <c r="B38" t="s">
        <v>209</v>
      </c>
      <c r="C38" t="s">
        <v>669</v>
      </c>
      <c r="D38" s="2" t="s">
        <v>673</v>
      </c>
      <c r="E38" t="s">
        <v>548</v>
      </c>
      <c r="H38" t="str">
        <f t="shared" si="0"/>
        <v>Amplicon seq of barcoded AAV promoter library: cDNA, mouse 3, Heart</v>
      </c>
    </row>
    <row r="39" spans="1:8" x14ac:dyDescent="0.3">
      <c r="A39" t="s">
        <v>210</v>
      </c>
      <c r="B39" t="s">
        <v>211</v>
      </c>
      <c r="C39" t="s">
        <v>669</v>
      </c>
      <c r="D39" s="2" t="s">
        <v>673</v>
      </c>
      <c r="E39" t="s">
        <v>549</v>
      </c>
      <c r="H39" t="str">
        <f t="shared" si="0"/>
        <v>Amplicon seq of barcoded AAV promoter library: cDNA, mouse 3, Kidney</v>
      </c>
    </row>
    <row r="40" spans="1:8" x14ac:dyDescent="0.3">
      <c r="A40" t="s">
        <v>212</v>
      </c>
      <c r="B40" t="s">
        <v>213</v>
      </c>
      <c r="C40" t="s">
        <v>669</v>
      </c>
      <c r="D40" s="2" t="s">
        <v>673</v>
      </c>
      <c r="E40" t="s">
        <v>550</v>
      </c>
      <c r="H40" t="str">
        <f t="shared" si="0"/>
        <v>Amplicon seq of barcoded AAV promoter library: cDNA, mouse 3, Liver</v>
      </c>
    </row>
    <row r="41" spans="1:8" x14ac:dyDescent="0.3">
      <c r="A41" t="s">
        <v>348</v>
      </c>
      <c r="B41" t="s">
        <v>349</v>
      </c>
      <c r="C41" t="s">
        <v>669</v>
      </c>
      <c r="D41" s="2" t="s">
        <v>673</v>
      </c>
      <c r="E41" t="s">
        <v>667</v>
      </c>
      <c r="H41" t="str">
        <f t="shared" si="0"/>
        <v>Amplicon seq of barcoded AAV promoter library: cDNA, mouse 3, Lymph node</v>
      </c>
    </row>
    <row r="42" spans="1:8" x14ac:dyDescent="0.3">
      <c r="A42" t="s">
        <v>280</v>
      </c>
      <c r="B42" t="s">
        <v>281</v>
      </c>
      <c r="C42" t="s">
        <v>669</v>
      </c>
      <c r="D42" s="2" t="s">
        <v>673</v>
      </c>
      <c r="E42" t="s">
        <v>551</v>
      </c>
      <c r="H42" t="str">
        <f t="shared" si="0"/>
        <v>Amplicon seq of barcoded AAV promoter library: cDNA, mouse 3, Lung</v>
      </c>
    </row>
    <row r="43" spans="1:8" x14ac:dyDescent="0.3">
      <c r="A43" t="s">
        <v>282</v>
      </c>
      <c r="B43" t="s">
        <v>283</v>
      </c>
      <c r="C43" t="s">
        <v>669</v>
      </c>
      <c r="D43" s="2" t="s">
        <v>673</v>
      </c>
      <c r="E43" t="s">
        <v>552</v>
      </c>
      <c r="H43" t="str">
        <f t="shared" si="0"/>
        <v>Amplicon seq of barcoded AAV promoter library: cDNA, mouse 3, Muscle</v>
      </c>
    </row>
    <row r="44" spans="1:8" x14ac:dyDescent="0.3">
      <c r="A44" t="s">
        <v>284</v>
      </c>
      <c r="B44" t="s">
        <v>285</v>
      </c>
      <c r="C44" t="s">
        <v>669</v>
      </c>
      <c r="D44" s="2" t="s">
        <v>673</v>
      </c>
      <c r="E44" t="s">
        <v>668</v>
      </c>
      <c r="H44" t="str">
        <f t="shared" si="0"/>
        <v>Amplicon seq of barcoded AAV promoter library: cDNA, mouse 3, Ovary</v>
      </c>
    </row>
    <row r="45" spans="1:8" x14ac:dyDescent="0.3">
      <c r="A45" t="s">
        <v>214</v>
      </c>
      <c r="B45" t="s">
        <v>215</v>
      </c>
      <c r="C45" t="s">
        <v>669</v>
      </c>
      <c r="D45" s="2" t="s">
        <v>673</v>
      </c>
      <c r="E45" t="s">
        <v>553</v>
      </c>
      <c r="H45" t="str">
        <f t="shared" si="0"/>
        <v>Amplicon seq of barcoded AAV promoter library: cDNA, mouse 3, Pancreas</v>
      </c>
    </row>
    <row r="46" spans="1:8" x14ac:dyDescent="0.3">
      <c r="A46" t="s">
        <v>350</v>
      </c>
      <c r="B46" t="s">
        <v>351</v>
      </c>
      <c r="C46" t="s">
        <v>669</v>
      </c>
      <c r="D46" s="2" t="s">
        <v>673</v>
      </c>
      <c r="E46" t="s">
        <v>554</v>
      </c>
      <c r="H46" t="str">
        <f t="shared" si="0"/>
        <v>Amplicon seq of barcoded AAV promoter library: cDNA, mouse 3, Skin</v>
      </c>
    </row>
    <row r="47" spans="1:8" x14ac:dyDescent="0.3">
      <c r="A47" t="s">
        <v>216</v>
      </c>
      <c r="B47" t="s">
        <v>217</v>
      </c>
      <c r="C47" t="s">
        <v>669</v>
      </c>
      <c r="D47" s="2" t="s">
        <v>673</v>
      </c>
      <c r="E47" t="s">
        <v>555</v>
      </c>
      <c r="H47" t="str">
        <f t="shared" si="0"/>
        <v>Amplicon seq of barcoded AAV promoter library: cDNA, mouse 3, Spleen</v>
      </c>
    </row>
    <row r="48" spans="1:8" x14ac:dyDescent="0.3">
      <c r="A48" t="s">
        <v>352</v>
      </c>
      <c r="B48" t="s">
        <v>353</v>
      </c>
      <c r="C48" t="s">
        <v>669</v>
      </c>
      <c r="D48" s="2" t="s">
        <v>673</v>
      </c>
      <c r="E48" t="s">
        <v>556</v>
      </c>
      <c r="H48" t="str">
        <f t="shared" si="0"/>
        <v>Amplicon seq of barcoded AAV promoter library: cDNA, mouse 3, Stomach</v>
      </c>
    </row>
    <row r="49" spans="1:8" x14ac:dyDescent="0.3">
      <c r="A49" t="s">
        <v>354</v>
      </c>
      <c r="B49" t="s">
        <v>355</v>
      </c>
      <c r="C49" t="s">
        <v>669</v>
      </c>
      <c r="D49" s="2" t="s">
        <v>674</v>
      </c>
      <c r="E49" t="s">
        <v>543</v>
      </c>
      <c r="H49" t="str">
        <f t="shared" si="0"/>
        <v>Amplicon seq of barcoded AAV promoter library: cDNA, mouse 4, Brain</v>
      </c>
    </row>
    <row r="50" spans="1:8" x14ac:dyDescent="0.3">
      <c r="A50" t="s">
        <v>286</v>
      </c>
      <c r="B50" t="s">
        <v>287</v>
      </c>
      <c r="C50" t="s">
        <v>669</v>
      </c>
      <c r="D50" s="2" t="s">
        <v>674</v>
      </c>
      <c r="E50" t="s">
        <v>544</v>
      </c>
      <c r="H50" t="str">
        <f t="shared" si="0"/>
        <v>Amplicon seq of barcoded AAV promoter library: cDNA, mouse 4, Diaphragm</v>
      </c>
    </row>
    <row r="51" spans="1:8" x14ac:dyDescent="0.3">
      <c r="A51" t="s">
        <v>288</v>
      </c>
      <c r="B51" t="s">
        <v>289</v>
      </c>
      <c r="C51" t="s">
        <v>669</v>
      </c>
      <c r="D51" s="2" t="s">
        <v>674</v>
      </c>
      <c r="E51" t="s">
        <v>545</v>
      </c>
      <c r="H51" t="str">
        <f t="shared" si="0"/>
        <v>Amplicon seq of barcoded AAV promoter library: cDNA, mouse 4, Eye</v>
      </c>
    </row>
    <row r="52" spans="1:8" x14ac:dyDescent="0.3">
      <c r="A52" t="s">
        <v>356</v>
      </c>
      <c r="B52" t="s">
        <v>357</v>
      </c>
      <c r="C52" t="s">
        <v>669</v>
      </c>
      <c r="D52" s="2" t="s">
        <v>674</v>
      </c>
      <c r="E52" t="s">
        <v>546</v>
      </c>
      <c r="H52" t="str">
        <f t="shared" si="0"/>
        <v>Amplicon seq of barcoded AAV promoter library: cDNA, mouse 4, Fat</v>
      </c>
    </row>
    <row r="53" spans="1:8" x14ac:dyDescent="0.3">
      <c r="A53" t="s">
        <v>358</v>
      </c>
      <c r="B53" t="s">
        <v>359</v>
      </c>
      <c r="C53" t="s">
        <v>669</v>
      </c>
      <c r="D53" s="2" t="s">
        <v>674</v>
      </c>
      <c r="E53" t="s">
        <v>547</v>
      </c>
      <c r="H53" t="str">
        <f t="shared" si="0"/>
        <v>Amplicon seq of barcoded AAV promoter library: cDNA, mouse 4, Gut</v>
      </c>
    </row>
    <row r="54" spans="1:8" x14ac:dyDescent="0.3">
      <c r="A54" t="s">
        <v>218</v>
      </c>
      <c r="B54" t="s">
        <v>219</v>
      </c>
      <c r="C54" t="s">
        <v>669</v>
      </c>
      <c r="D54" s="2" t="s">
        <v>674</v>
      </c>
      <c r="E54" t="s">
        <v>548</v>
      </c>
      <c r="H54" t="str">
        <f t="shared" si="0"/>
        <v>Amplicon seq of barcoded AAV promoter library: cDNA, mouse 4, Heart</v>
      </c>
    </row>
    <row r="55" spans="1:8" x14ac:dyDescent="0.3">
      <c r="A55" t="s">
        <v>220</v>
      </c>
      <c r="B55" t="s">
        <v>221</v>
      </c>
      <c r="C55" t="s">
        <v>669</v>
      </c>
      <c r="D55" s="2" t="s">
        <v>674</v>
      </c>
      <c r="E55" t="s">
        <v>549</v>
      </c>
      <c r="H55" t="str">
        <f t="shared" si="0"/>
        <v>Amplicon seq of barcoded AAV promoter library: cDNA, mouse 4, Kidney</v>
      </c>
    </row>
    <row r="56" spans="1:8" x14ac:dyDescent="0.3">
      <c r="A56" t="s">
        <v>222</v>
      </c>
      <c r="B56" t="s">
        <v>223</v>
      </c>
      <c r="C56" t="s">
        <v>669</v>
      </c>
      <c r="D56" s="2" t="s">
        <v>674</v>
      </c>
      <c r="E56" t="s">
        <v>550</v>
      </c>
      <c r="H56" t="str">
        <f t="shared" si="0"/>
        <v>Amplicon seq of barcoded AAV promoter library: cDNA, mouse 4, Liver</v>
      </c>
    </row>
    <row r="57" spans="1:8" x14ac:dyDescent="0.3">
      <c r="A57" t="s">
        <v>360</v>
      </c>
      <c r="B57" t="s">
        <v>361</v>
      </c>
      <c r="C57" t="s">
        <v>669</v>
      </c>
      <c r="D57" s="2" t="s">
        <v>674</v>
      </c>
      <c r="E57" t="s">
        <v>667</v>
      </c>
      <c r="H57" t="str">
        <f t="shared" si="0"/>
        <v>Amplicon seq of barcoded AAV promoter library: cDNA, mouse 4, Lymph node</v>
      </c>
    </row>
    <row r="58" spans="1:8" x14ac:dyDescent="0.3">
      <c r="A58" t="s">
        <v>290</v>
      </c>
      <c r="B58" t="s">
        <v>291</v>
      </c>
      <c r="C58" t="s">
        <v>669</v>
      </c>
      <c r="D58" s="2" t="s">
        <v>674</v>
      </c>
      <c r="E58" t="s">
        <v>551</v>
      </c>
      <c r="H58" t="str">
        <f t="shared" si="0"/>
        <v>Amplicon seq of barcoded AAV promoter library: cDNA, mouse 4, Lung</v>
      </c>
    </row>
    <row r="59" spans="1:8" x14ac:dyDescent="0.3">
      <c r="A59" t="s">
        <v>292</v>
      </c>
      <c r="B59" t="s">
        <v>293</v>
      </c>
      <c r="C59" t="s">
        <v>669</v>
      </c>
      <c r="D59" s="2" t="s">
        <v>674</v>
      </c>
      <c r="E59" t="s">
        <v>552</v>
      </c>
      <c r="H59" t="str">
        <f t="shared" si="0"/>
        <v>Amplicon seq of barcoded AAV promoter library: cDNA, mouse 4, Muscle</v>
      </c>
    </row>
    <row r="60" spans="1:8" x14ac:dyDescent="0.3">
      <c r="A60" t="s">
        <v>294</v>
      </c>
      <c r="B60" t="s">
        <v>295</v>
      </c>
      <c r="C60" t="s">
        <v>669</v>
      </c>
      <c r="D60" s="2" t="s">
        <v>674</v>
      </c>
      <c r="E60" t="s">
        <v>668</v>
      </c>
      <c r="H60" t="str">
        <f t="shared" si="0"/>
        <v>Amplicon seq of barcoded AAV promoter library: cDNA, mouse 4, Ovary</v>
      </c>
    </row>
    <row r="61" spans="1:8" x14ac:dyDescent="0.3">
      <c r="A61" t="s">
        <v>224</v>
      </c>
      <c r="B61" t="s">
        <v>225</v>
      </c>
      <c r="C61" t="s">
        <v>669</v>
      </c>
      <c r="D61" s="2" t="s">
        <v>674</v>
      </c>
      <c r="E61" t="s">
        <v>553</v>
      </c>
      <c r="H61" t="str">
        <f t="shared" si="0"/>
        <v>Amplicon seq of barcoded AAV promoter library: cDNA, mouse 4, Pancreas</v>
      </c>
    </row>
    <row r="62" spans="1:8" x14ac:dyDescent="0.3">
      <c r="A62" t="s">
        <v>362</v>
      </c>
      <c r="B62" t="s">
        <v>363</v>
      </c>
      <c r="C62" t="s">
        <v>669</v>
      </c>
      <c r="D62" s="2" t="s">
        <v>674</v>
      </c>
      <c r="E62" t="s">
        <v>554</v>
      </c>
      <c r="H62" t="str">
        <f t="shared" si="0"/>
        <v>Amplicon seq of barcoded AAV promoter library: cDNA, mouse 4, Skin</v>
      </c>
    </row>
    <row r="63" spans="1:8" x14ac:dyDescent="0.3">
      <c r="A63" t="s">
        <v>226</v>
      </c>
      <c r="B63" t="s">
        <v>227</v>
      </c>
      <c r="C63" t="s">
        <v>669</v>
      </c>
      <c r="D63" s="2" t="s">
        <v>674</v>
      </c>
      <c r="E63" t="s">
        <v>555</v>
      </c>
      <c r="H63" t="str">
        <f t="shared" si="0"/>
        <v>Amplicon seq of barcoded AAV promoter library: cDNA, mouse 4, Spleen</v>
      </c>
    </row>
    <row r="64" spans="1:8" x14ac:dyDescent="0.3">
      <c r="A64" t="s">
        <v>316</v>
      </c>
      <c r="B64" t="s">
        <v>317</v>
      </c>
      <c r="C64" t="s">
        <v>669</v>
      </c>
      <c r="D64" s="2" t="s">
        <v>674</v>
      </c>
      <c r="E64" t="s">
        <v>556</v>
      </c>
      <c r="H64" t="str">
        <f t="shared" si="0"/>
        <v>Amplicon seq of barcoded AAV promoter library: cDNA, mouse 4, Stomach</v>
      </c>
    </row>
    <row r="65" spans="1:8" x14ac:dyDescent="0.3">
      <c r="A65" t="s">
        <v>364</v>
      </c>
      <c r="B65" t="s">
        <v>365</v>
      </c>
      <c r="C65" t="s">
        <v>669</v>
      </c>
      <c r="D65" s="2" t="s">
        <v>675</v>
      </c>
      <c r="E65" t="s">
        <v>543</v>
      </c>
      <c r="H65" t="str">
        <f t="shared" si="0"/>
        <v>Amplicon seq of barcoded AAV promoter library: cDNA, mouse 5, Brain</v>
      </c>
    </row>
    <row r="66" spans="1:8" x14ac:dyDescent="0.3">
      <c r="A66" t="s">
        <v>296</v>
      </c>
      <c r="B66" t="s">
        <v>297</v>
      </c>
      <c r="C66" t="s">
        <v>669</v>
      </c>
      <c r="D66" s="2" t="s">
        <v>675</v>
      </c>
      <c r="E66" t="s">
        <v>544</v>
      </c>
      <c r="H66" t="str">
        <f t="shared" ref="H66:H129" si="1">_xlfn.CONCAT("Amplicon seq of barcoded AAV promoter library: ", C66, ", ", "mouse ", , D66, ", ", E66)</f>
        <v>Amplicon seq of barcoded AAV promoter library: cDNA, mouse 5, Diaphragm</v>
      </c>
    </row>
    <row r="67" spans="1:8" x14ac:dyDescent="0.3">
      <c r="A67" t="s">
        <v>298</v>
      </c>
      <c r="B67" t="s">
        <v>299</v>
      </c>
      <c r="C67" t="s">
        <v>669</v>
      </c>
      <c r="D67" s="2" t="s">
        <v>675</v>
      </c>
      <c r="E67" t="s">
        <v>545</v>
      </c>
      <c r="H67" t="str">
        <f t="shared" si="1"/>
        <v>Amplicon seq of barcoded AAV promoter library: cDNA, mouse 5, Eye</v>
      </c>
    </row>
    <row r="68" spans="1:8" x14ac:dyDescent="0.3">
      <c r="A68" t="s">
        <v>366</v>
      </c>
      <c r="B68" t="s">
        <v>367</v>
      </c>
      <c r="C68" t="s">
        <v>669</v>
      </c>
      <c r="D68" s="2" t="s">
        <v>675</v>
      </c>
      <c r="E68" t="s">
        <v>546</v>
      </c>
      <c r="H68" t="str">
        <f t="shared" si="1"/>
        <v>Amplicon seq of barcoded AAV promoter library: cDNA, mouse 5, Fat</v>
      </c>
    </row>
    <row r="69" spans="1:8" x14ac:dyDescent="0.3">
      <c r="A69" t="s">
        <v>368</v>
      </c>
      <c r="B69" t="s">
        <v>369</v>
      </c>
      <c r="C69" t="s">
        <v>669</v>
      </c>
      <c r="D69" s="2" t="s">
        <v>675</v>
      </c>
      <c r="E69" t="s">
        <v>547</v>
      </c>
      <c r="H69" t="str">
        <f t="shared" si="1"/>
        <v>Amplicon seq of barcoded AAV promoter library: cDNA, mouse 5, Gut</v>
      </c>
    </row>
    <row r="70" spans="1:8" x14ac:dyDescent="0.3">
      <c r="A70" t="s">
        <v>228</v>
      </c>
      <c r="B70" t="s">
        <v>229</v>
      </c>
      <c r="C70" t="s">
        <v>669</v>
      </c>
      <c r="D70" s="2" t="s">
        <v>675</v>
      </c>
      <c r="E70" t="s">
        <v>548</v>
      </c>
      <c r="H70" t="str">
        <f t="shared" si="1"/>
        <v>Amplicon seq of barcoded AAV promoter library: cDNA, mouse 5, Heart</v>
      </c>
    </row>
    <row r="71" spans="1:8" x14ac:dyDescent="0.3">
      <c r="A71" t="s">
        <v>230</v>
      </c>
      <c r="B71" t="s">
        <v>231</v>
      </c>
      <c r="C71" t="s">
        <v>669</v>
      </c>
      <c r="D71" s="2" t="s">
        <v>675</v>
      </c>
      <c r="E71" t="s">
        <v>549</v>
      </c>
      <c r="H71" t="str">
        <f t="shared" si="1"/>
        <v>Amplicon seq of barcoded AAV promoter library: cDNA, mouse 5, Kidney</v>
      </c>
    </row>
    <row r="72" spans="1:8" x14ac:dyDescent="0.3">
      <c r="A72" t="s">
        <v>232</v>
      </c>
      <c r="B72" t="s">
        <v>233</v>
      </c>
      <c r="C72" t="s">
        <v>669</v>
      </c>
      <c r="D72" s="2" t="s">
        <v>675</v>
      </c>
      <c r="E72" t="s">
        <v>550</v>
      </c>
      <c r="H72" t="str">
        <f t="shared" si="1"/>
        <v>Amplicon seq of barcoded AAV promoter library: cDNA, mouse 5, Liver</v>
      </c>
    </row>
    <row r="73" spans="1:8" x14ac:dyDescent="0.3">
      <c r="A73" t="s">
        <v>370</v>
      </c>
      <c r="B73" t="s">
        <v>371</v>
      </c>
      <c r="C73" t="s">
        <v>669</v>
      </c>
      <c r="D73" s="2" t="s">
        <v>675</v>
      </c>
      <c r="E73" t="s">
        <v>667</v>
      </c>
      <c r="H73" t="str">
        <f t="shared" si="1"/>
        <v>Amplicon seq of barcoded AAV promoter library: cDNA, mouse 5, Lymph node</v>
      </c>
    </row>
    <row r="74" spans="1:8" x14ac:dyDescent="0.3">
      <c r="A74" t="s">
        <v>300</v>
      </c>
      <c r="B74" t="s">
        <v>301</v>
      </c>
      <c r="C74" t="s">
        <v>669</v>
      </c>
      <c r="D74" s="2" t="s">
        <v>675</v>
      </c>
      <c r="E74" t="s">
        <v>551</v>
      </c>
      <c r="H74" t="str">
        <f t="shared" si="1"/>
        <v>Amplicon seq of barcoded AAV promoter library: cDNA, mouse 5, Lung</v>
      </c>
    </row>
    <row r="75" spans="1:8" x14ac:dyDescent="0.3">
      <c r="A75" t="s">
        <v>302</v>
      </c>
      <c r="B75" t="s">
        <v>303</v>
      </c>
      <c r="C75" t="s">
        <v>669</v>
      </c>
      <c r="D75" s="2" t="s">
        <v>675</v>
      </c>
      <c r="E75" t="s">
        <v>552</v>
      </c>
      <c r="H75" t="str">
        <f t="shared" si="1"/>
        <v>Amplicon seq of barcoded AAV promoter library: cDNA, mouse 5, Muscle</v>
      </c>
    </row>
    <row r="76" spans="1:8" x14ac:dyDescent="0.3">
      <c r="A76" t="s">
        <v>304</v>
      </c>
      <c r="B76" t="s">
        <v>305</v>
      </c>
      <c r="C76" t="s">
        <v>669</v>
      </c>
      <c r="D76" s="2" t="s">
        <v>675</v>
      </c>
      <c r="E76" t="s">
        <v>668</v>
      </c>
      <c r="H76" t="str">
        <f t="shared" si="1"/>
        <v>Amplicon seq of barcoded AAV promoter library: cDNA, mouse 5, Ovary</v>
      </c>
    </row>
    <row r="77" spans="1:8" x14ac:dyDescent="0.3">
      <c r="A77" t="s">
        <v>234</v>
      </c>
      <c r="B77" t="s">
        <v>235</v>
      </c>
      <c r="C77" t="s">
        <v>669</v>
      </c>
      <c r="D77" s="2" t="s">
        <v>675</v>
      </c>
      <c r="E77" t="s">
        <v>553</v>
      </c>
      <c r="H77" t="str">
        <f t="shared" si="1"/>
        <v>Amplicon seq of barcoded AAV promoter library: cDNA, mouse 5, Pancreas</v>
      </c>
    </row>
    <row r="78" spans="1:8" x14ac:dyDescent="0.3">
      <c r="A78" t="s">
        <v>372</v>
      </c>
      <c r="B78" t="s">
        <v>373</v>
      </c>
      <c r="C78" t="s">
        <v>669</v>
      </c>
      <c r="D78" s="2" t="s">
        <v>675</v>
      </c>
      <c r="E78" t="s">
        <v>554</v>
      </c>
      <c r="H78" t="str">
        <f t="shared" si="1"/>
        <v>Amplicon seq of barcoded AAV promoter library: cDNA, mouse 5, Skin</v>
      </c>
    </row>
    <row r="79" spans="1:8" x14ac:dyDescent="0.3">
      <c r="A79" t="s">
        <v>236</v>
      </c>
      <c r="B79" t="s">
        <v>237</v>
      </c>
      <c r="C79" t="s">
        <v>669</v>
      </c>
      <c r="D79" s="2" t="s">
        <v>675</v>
      </c>
      <c r="E79" t="s">
        <v>555</v>
      </c>
      <c r="H79" t="str">
        <f t="shared" si="1"/>
        <v>Amplicon seq of barcoded AAV promoter library: cDNA, mouse 5, Spleen</v>
      </c>
    </row>
    <row r="80" spans="1:8" x14ac:dyDescent="0.3">
      <c r="A80" t="s">
        <v>318</v>
      </c>
      <c r="B80" t="s">
        <v>319</v>
      </c>
      <c r="C80" t="s">
        <v>669</v>
      </c>
      <c r="D80" s="2" t="s">
        <v>675</v>
      </c>
      <c r="E80" t="s">
        <v>556</v>
      </c>
      <c r="H80" t="str">
        <f t="shared" si="1"/>
        <v>Amplicon seq of barcoded AAV promoter library: cDNA, mouse 5, Stomach</v>
      </c>
    </row>
    <row r="81" spans="1:8" x14ac:dyDescent="0.3">
      <c r="A81" t="s">
        <v>374</v>
      </c>
      <c r="B81" t="s">
        <v>375</v>
      </c>
      <c r="C81" t="s">
        <v>669</v>
      </c>
      <c r="D81" s="2" t="s">
        <v>676</v>
      </c>
      <c r="E81" t="s">
        <v>543</v>
      </c>
      <c r="H81" t="str">
        <f t="shared" si="1"/>
        <v>Amplicon seq of barcoded AAV promoter library: cDNA, mouse 6, Brain</v>
      </c>
    </row>
    <row r="82" spans="1:8" x14ac:dyDescent="0.3">
      <c r="A82" t="s">
        <v>306</v>
      </c>
      <c r="B82" t="s">
        <v>307</v>
      </c>
      <c r="C82" t="s">
        <v>669</v>
      </c>
      <c r="D82" s="2" t="s">
        <v>676</v>
      </c>
      <c r="E82" t="s">
        <v>544</v>
      </c>
      <c r="H82" t="str">
        <f t="shared" si="1"/>
        <v>Amplicon seq of barcoded AAV promoter library: cDNA, mouse 6, Diaphragm</v>
      </c>
    </row>
    <row r="83" spans="1:8" x14ac:dyDescent="0.3">
      <c r="A83" t="s">
        <v>308</v>
      </c>
      <c r="B83" t="s">
        <v>309</v>
      </c>
      <c r="C83" t="s">
        <v>669</v>
      </c>
      <c r="D83" s="2" t="s">
        <v>676</v>
      </c>
      <c r="E83" t="s">
        <v>545</v>
      </c>
      <c r="H83" t="str">
        <f t="shared" si="1"/>
        <v>Amplicon seq of barcoded AAV promoter library: cDNA, mouse 6, Eye</v>
      </c>
    </row>
    <row r="84" spans="1:8" x14ac:dyDescent="0.3">
      <c r="A84" t="s">
        <v>376</v>
      </c>
      <c r="B84" t="s">
        <v>377</v>
      </c>
      <c r="C84" t="s">
        <v>669</v>
      </c>
      <c r="D84" s="2" t="s">
        <v>676</v>
      </c>
      <c r="E84" t="s">
        <v>546</v>
      </c>
      <c r="H84" t="str">
        <f t="shared" si="1"/>
        <v>Amplicon seq of barcoded AAV promoter library: cDNA, mouse 6, Fat</v>
      </c>
    </row>
    <row r="85" spans="1:8" x14ac:dyDescent="0.3">
      <c r="A85" t="s">
        <v>378</v>
      </c>
      <c r="B85" t="s">
        <v>379</v>
      </c>
      <c r="C85" t="s">
        <v>669</v>
      </c>
      <c r="D85" s="2" t="s">
        <v>676</v>
      </c>
      <c r="E85" t="s">
        <v>547</v>
      </c>
      <c r="H85" t="str">
        <f t="shared" si="1"/>
        <v>Amplicon seq of barcoded AAV promoter library: cDNA, mouse 6, Gut</v>
      </c>
    </row>
    <row r="86" spans="1:8" x14ac:dyDescent="0.3">
      <c r="A86" t="s">
        <v>240</v>
      </c>
      <c r="B86" t="s">
        <v>241</v>
      </c>
      <c r="C86" t="s">
        <v>669</v>
      </c>
      <c r="D86" s="2" t="s">
        <v>676</v>
      </c>
      <c r="E86" t="s">
        <v>548</v>
      </c>
      <c r="H86" t="str">
        <f t="shared" si="1"/>
        <v>Amplicon seq of barcoded AAV promoter library: cDNA, mouse 6, Heart</v>
      </c>
    </row>
    <row r="87" spans="1:8" x14ac:dyDescent="0.3">
      <c r="A87" t="s">
        <v>242</v>
      </c>
      <c r="B87" t="s">
        <v>243</v>
      </c>
      <c r="C87" t="s">
        <v>669</v>
      </c>
      <c r="D87" s="2" t="s">
        <v>676</v>
      </c>
      <c r="E87" t="s">
        <v>549</v>
      </c>
      <c r="H87" t="str">
        <f t="shared" si="1"/>
        <v>Amplicon seq of barcoded AAV promoter library: cDNA, mouse 6, Kidney</v>
      </c>
    </row>
    <row r="88" spans="1:8" x14ac:dyDescent="0.3">
      <c r="A88" t="s">
        <v>244</v>
      </c>
      <c r="B88" t="s">
        <v>245</v>
      </c>
      <c r="C88" t="s">
        <v>669</v>
      </c>
      <c r="D88" s="2" t="s">
        <v>676</v>
      </c>
      <c r="E88" t="s">
        <v>550</v>
      </c>
      <c r="H88" t="str">
        <f t="shared" si="1"/>
        <v>Amplicon seq of barcoded AAV promoter library: cDNA, mouse 6, Liver</v>
      </c>
    </row>
    <row r="89" spans="1:8" x14ac:dyDescent="0.3">
      <c r="A89" t="s">
        <v>380</v>
      </c>
      <c r="B89" t="s">
        <v>381</v>
      </c>
      <c r="C89" t="s">
        <v>669</v>
      </c>
      <c r="D89" s="2" t="s">
        <v>676</v>
      </c>
      <c r="E89" t="s">
        <v>667</v>
      </c>
      <c r="H89" t="str">
        <f t="shared" si="1"/>
        <v>Amplicon seq of barcoded AAV promoter library: cDNA, mouse 6, Lymph node</v>
      </c>
    </row>
    <row r="90" spans="1:8" x14ac:dyDescent="0.3">
      <c r="A90" t="s">
        <v>310</v>
      </c>
      <c r="B90" t="s">
        <v>311</v>
      </c>
      <c r="C90" t="s">
        <v>669</v>
      </c>
      <c r="D90" s="2" t="s">
        <v>676</v>
      </c>
      <c r="E90" t="s">
        <v>551</v>
      </c>
      <c r="H90" t="str">
        <f t="shared" si="1"/>
        <v>Amplicon seq of barcoded AAV promoter library: cDNA, mouse 6, Lung</v>
      </c>
    </row>
    <row r="91" spans="1:8" x14ac:dyDescent="0.3">
      <c r="A91" t="s">
        <v>312</v>
      </c>
      <c r="B91" t="s">
        <v>313</v>
      </c>
      <c r="C91" t="s">
        <v>669</v>
      </c>
      <c r="D91" s="2" t="s">
        <v>676</v>
      </c>
      <c r="E91" t="s">
        <v>552</v>
      </c>
      <c r="H91" t="str">
        <f t="shared" si="1"/>
        <v>Amplicon seq of barcoded AAV promoter library: cDNA, mouse 6, Muscle</v>
      </c>
    </row>
    <row r="92" spans="1:8" x14ac:dyDescent="0.3">
      <c r="A92" t="s">
        <v>314</v>
      </c>
      <c r="B92" t="s">
        <v>315</v>
      </c>
      <c r="C92" t="s">
        <v>669</v>
      </c>
      <c r="D92" s="2" t="s">
        <v>676</v>
      </c>
      <c r="E92" t="s">
        <v>668</v>
      </c>
      <c r="H92" t="str">
        <f t="shared" si="1"/>
        <v>Amplicon seq of barcoded AAV promoter library: cDNA, mouse 6, Ovary</v>
      </c>
    </row>
    <row r="93" spans="1:8" x14ac:dyDescent="0.3">
      <c r="A93" t="s">
        <v>246</v>
      </c>
      <c r="B93" t="s">
        <v>247</v>
      </c>
      <c r="C93" t="s">
        <v>669</v>
      </c>
      <c r="D93" s="2" t="s">
        <v>676</v>
      </c>
      <c r="E93" t="s">
        <v>553</v>
      </c>
      <c r="H93" t="str">
        <f t="shared" si="1"/>
        <v>Amplicon seq of barcoded AAV promoter library: cDNA, mouse 6, Pancreas</v>
      </c>
    </row>
    <row r="94" spans="1:8" x14ac:dyDescent="0.3">
      <c r="A94" t="s">
        <v>382</v>
      </c>
      <c r="B94" t="s">
        <v>383</v>
      </c>
      <c r="C94" t="s">
        <v>669</v>
      </c>
      <c r="D94" s="2" t="s">
        <v>676</v>
      </c>
      <c r="E94" t="s">
        <v>554</v>
      </c>
      <c r="H94" t="str">
        <f t="shared" si="1"/>
        <v>Amplicon seq of barcoded AAV promoter library: cDNA, mouse 6, Skin</v>
      </c>
    </row>
    <row r="95" spans="1:8" x14ac:dyDescent="0.3">
      <c r="A95" t="s">
        <v>248</v>
      </c>
      <c r="B95" t="s">
        <v>249</v>
      </c>
      <c r="C95" t="s">
        <v>669</v>
      </c>
      <c r="D95" s="2" t="s">
        <v>676</v>
      </c>
      <c r="E95" t="s">
        <v>555</v>
      </c>
      <c r="H95" t="str">
        <f t="shared" si="1"/>
        <v>Amplicon seq of barcoded AAV promoter library: cDNA, mouse 6, Spleen</v>
      </c>
    </row>
    <row r="96" spans="1:8" x14ac:dyDescent="0.3">
      <c r="A96" t="s">
        <v>320</v>
      </c>
      <c r="B96" t="s">
        <v>321</v>
      </c>
      <c r="C96" t="s">
        <v>669</v>
      </c>
      <c r="D96" s="2" t="s">
        <v>676</v>
      </c>
      <c r="E96" t="s">
        <v>556</v>
      </c>
      <c r="H96" t="str">
        <f t="shared" si="1"/>
        <v>Amplicon seq of barcoded AAV promoter library: cDNA, mouse 6, Stomach</v>
      </c>
    </row>
    <row r="97" spans="1:8" x14ac:dyDescent="0.3">
      <c r="A97" t="s">
        <v>62</v>
      </c>
      <c r="B97" t="s">
        <v>63</v>
      </c>
      <c r="C97" t="s">
        <v>670</v>
      </c>
      <c r="D97" s="2" t="s">
        <v>671</v>
      </c>
      <c r="E97" t="s">
        <v>543</v>
      </c>
      <c r="H97" t="str">
        <f t="shared" si="1"/>
        <v>Amplicon seq of barcoded AAV promoter library: gDNA, mouse 1, Brain</v>
      </c>
    </row>
    <row r="98" spans="1:8" x14ac:dyDescent="0.3">
      <c r="A98" t="s">
        <v>124</v>
      </c>
      <c r="B98" t="s">
        <v>125</v>
      </c>
      <c r="C98" t="s">
        <v>670</v>
      </c>
      <c r="D98" s="2" t="s">
        <v>671</v>
      </c>
      <c r="E98" t="s">
        <v>544</v>
      </c>
      <c r="H98" t="str">
        <f t="shared" si="1"/>
        <v>Amplicon seq of barcoded AAV promoter library: gDNA, mouse 1, Diaphragm</v>
      </c>
    </row>
    <row r="99" spans="1:8" x14ac:dyDescent="0.3">
      <c r="A99" t="s">
        <v>126</v>
      </c>
      <c r="B99" t="s">
        <v>127</v>
      </c>
      <c r="C99" t="s">
        <v>670</v>
      </c>
      <c r="D99" s="2" t="s">
        <v>671</v>
      </c>
      <c r="E99" t="s">
        <v>545</v>
      </c>
      <c r="H99" t="str">
        <f t="shared" si="1"/>
        <v>Amplicon seq of barcoded AAV promoter library: gDNA, mouse 1, Eye</v>
      </c>
    </row>
    <row r="100" spans="1:8" x14ac:dyDescent="0.3">
      <c r="A100" t="s">
        <v>128</v>
      </c>
      <c r="B100" t="s">
        <v>129</v>
      </c>
      <c r="C100" t="s">
        <v>670</v>
      </c>
      <c r="D100" s="2" t="s">
        <v>671</v>
      </c>
      <c r="E100" t="s">
        <v>546</v>
      </c>
      <c r="H100" t="str">
        <f t="shared" si="1"/>
        <v>Amplicon seq of barcoded AAV promoter library: gDNA, mouse 1, Fat</v>
      </c>
    </row>
    <row r="101" spans="1:8" x14ac:dyDescent="0.3">
      <c r="A101" t="s">
        <v>64</v>
      </c>
      <c r="B101" t="s">
        <v>65</v>
      </c>
      <c r="C101" t="s">
        <v>670</v>
      </c>
      <c r="D101" s="2" t="s">
        <v>671</v>
      </c>
      <c r="E101" t="s">
        <v>547</v>
      </c>
      <c r="H101" t="str">
        <f t="shared" si="1"/>
        <v>Amplicon seq of barcoded AAV promoter library: gDNA, mouse 1, Gut</v>
      </c>
    </row>
    <row r="102" spans="1:8" x14ac:dyDescent="0.3">
      <c r="A102" t="s">
        <v>0</v>
      </c>
      <c r="B102" t="s">
        <v>1</v>
      </c>
      <c r="C102" t="s">
        <v>670</v>
      </c>
      <c r="D102" s="2" t="s">
        <v>671</v>
      </c>
      <c r="E102" t="s">
        <v>548</v>
      </c>
      <c r="H102" t="str">
        <f t="shared" si="1"/>
        <v>Amplicon seq of barcoded AAV promoter library: gDNA, mouse 1, Heart</v>
      </c>
    </row>
    <row r="103" spans="1:8" x14ac:dyDescent="0.3">
      <c r="A103" t="s">
        <v>2</v>
      </c>
      <c r="B103" t="s">
        <v>3</v>
      </c>
      <c r="C103" t="s">
        <v>670</v>
      </c>
      <c r="D103" s="2" t="s">
        <v>671</v>
      </c>
      <c r="E103" t="s">
        <v>549</v>
      </c>
      <c r="H103" t="str">
        <f t="shared" si="1"/>
        <v>Amplicon seq of barcoded AAV promoter library: gDNA, mouse 1, Kidney</v>
      </c>
    </row>
    <row r="104" spans="1:8" x14ac:dyDescent="0.3">
      <c r="A104" t="s">
        <v>4</v>
      </c>
      <c r="B104" t="s">
        <v>5</v>
      </c>
      <c r="C104" t="s">
        <v>670</v>
      </c>
      <c r="D104" s="2" t="s">
        <v>671</v>
      </c>
      <c r="E104" t="s">
        <v>550</v>
      </c>
      <c r="H104" t="str">
        <f t="shared" si="1"/>
        <v>Amplicon seq of barcoded AAV promoter library: gDNA, mouse 1, Liver</v>
      </c>
    </row>
    <row r="105" spans="1:8" x14ac:dyDescent="0.3">
      <c r="A105" t="s">
        <v>66</v>
      </c>
      <c r="B105" t="s">
        <v>67</v>
      </c>
      <c r="C105" t="s">
        <v>670</v>
      </c>
      <c r="D105" s="2" t="s">
        <v>671</v>
      </c>
      <c r="E105" t="s">
        <v>667</v>
      </c>
      <c r="H105" t="str">
        <f t="shared" si="1"/>
        <v>Amplicon seq of barcoded AAV promoter library: gDNA, mouse 1, Lymph node</v>
      </c>
    </row>
    <row r="106" spans="1:8" x14ac:dyDescent="0.3">
      <c r="A106" t="s">
        <v>6</v>
      </c>
      <c r="B106" t="s">
        <v>7</v>
      </c>
      <c r="C106" t="s">
        <v>670</v>
      </c>
      <c r="D106" s="2" t="s">
        <v>671</v>
      </c>
      <c r="E106" t="s">
        <v>551</v>
      </c>
      <c r="H106" t="str">
        <f t="shared" si="1"/>
        <v>Amplicon seq of barcoded AAV promoter library: gDNA, mouse 1, Lung</v>
      </c>
    </row>
    <row r="107" spans="1:8" x14ac:dyDescent="0.3">
      <c r="A107" t="s">
        <v>130</v>
      </c>
      <c r="B107" t="s">
        <v>131</v>
      </c>
      <c r="C107" t="s">
        <v>670</v>
      </c>
      <c r="D107" s="2" t="s">
        <v>671</v>
      </c>
      <c r="E107" t="s">
        <v>552</v>
      </c>
      <c r="H107" t="str">
        <f t="shared" si="1"/>
        <v>Amplicon seq of barcoded AAV promoter library: gDNA, mouse 1, Muscle</v>
      </c>
    </row>
    <row r="108" spans="1:8" x14ac:dyDescent="0.3">
      <c r="A108" t="s">
        <v>132</v>
      </c>
      <c r="B108" t="s">
        <v>133</v>
      </c>
      <c r="C108" t="s">
        <v>670</v>
      </c>
      <c r="D108" s="2" t="s">
        <v>671</v>
      </c>
      <c r="E108" t="s">
        <v>668</v>
      </c>
      <c r="H108" t="str">
        <f t="shared" si="1"/>
        <v>Amplicon seq of barcoded AAV promoter library: gDNA, mouse 1, Ovary</v>
      </c>
    </row>
    <row r="109" spans="1:8" x14ac:dyDescent="0.3">
      <c r="A109" t="s">
        <v>8</v>
      </c>
      <c r="B109" t="s">
        <v>9</v>
      </c>
      <c r="C109" t="s">
        <v>670</v>
      </c>
      <c r="D109" s="2" t="s">
        <v>671</v>
      </c>
      <c r="E109" t="s">
        <v>553</v>
      </c>
      <c r="H109" t="str">
        <f t="shared" si="1"/>
        <v>Amplicon seq of barcoded AAV promoter library: gDNA, mouse 1, Pancreas</v>
      </c>
    </row>
    <row r="110" spans="1:8" x14ac:dyDescent="0.3">
      <c r="A110" t="s">
        <v>68</v>
      </c>
      <c r="B110" t="s">
        <v>69</v>
      </c>
      <c r="C110" t="s">
        <v>670</v>
      </c>
      <c r="D110" s="2" t="s">
        <v>671</v>
      </c>
      <c r="E110" t="s">
        <v>554</v>
      </c>
      <c r="H110" t="str">
        <f t="shared" si="1"/>
        <v>Amplicon seq of barcoded AAV promoter library: gDNA, mouse 1, Skin</v>
      </c>
    </row>
    <row r="111" spans="1:8" x14ac:dyDescent="0.3">
      <c r="A111" t="s">
        <v>10</v>
      </c>
      <c r="B111" t="s">
        <v>11</v>
      </c>
      <c r="C111" t="s">
        <v>670</v>
      </c>
      <c r="D111" s="2" t="s">
        <v>671</v>
      </c>
      <c r="E111" t="s">
        <v>555</v>
      </c>
      <c r="H111" t="str">
        <f t="shared" si="1"/>
        <v>Amplicon seq of barcoded AAV promoter library: gDNA, mouse 1, Spleen</v>
      </c>
    </row>
    <row r="112" spans="1:8" x14ac:dyDescent="0.3">
      <c r="A112" t="s">
        <v>70</v>
      </c>
      <c r="B112" t="s">
        <v>71</v>
      </c>
      <c r="C112" t="s">
        <v>670</v>
      </c>
      <c r="D112" s="2" t="s">
        <v>671</v>
      </c>
      <c r="E112" t="s">
        <v>556</v>
      </c>
      <c r="H112" t="str">
        <f t="shared" si="1"/>
        <v>Amplicon seq of barcoded AAV promoter library: gDNA, mouse 1, Stomach</v>
      </c>
    </row>
    <row r="113" spans="1:8" x14ac:dyDescent="0.3">
      <c r="A113" t="s">
        <v>72</v>
      </c>
      <c r="B113" t="s">
        <v>73</v>
      </c>
      <c r="C113" t="s">
        <v>670</v>
      </c>
      <c r="D113" s="2" t="s">
        <v>672</v>
      </c>
      <c r="E113" t="s">
        <v>543</v>
      </c>
      <c r="H113" t="str">
        <f t="shared" si="1"/>
        <v>Amplicon seq of barcoded AAV promoter library: gDNA, mouse 2, Brain</v>
      </c>
    </row>
    <row r="114" spans="1:8" x14ac:dyDescent="0.3">
      <c r="A114" t="s">
        <v>134</v>
      </c>
      <c r="B114" t="s">
        <v>135</v>
      </c>
      <c r="C114" t="s">
        <v>670</v>
      </c>
      <c r="D114" s="2" t="s">
        <v>672</v>
      </c>
      <c r="E114" t="s">
        <v>544</v>
      </c>
      <c r="H114" t="str">
        <f t="shared" si="1"/>
        <v>Amplicon seq of barcoded AAV promoter library: gDNA, mouse 2, Diaphragm</v>
      </c>
    </row>
    <row r="115" spans="1:8" x14ac:dyDescent="0.3">
      <c r="A115" t="s">
        <v>136</v>
      </c>
      <c r="B115" t="s">
        <v>137</v>
      </c>
      <c r="C115" t="s">
        <v>670</v>
      </c>
      <c r="D115" s="2" t="s">
        <v>672</v>
      </c>
      <c r="E115" t="s">
        <v>545</v>
      </c>
      <c r="H115" t="str">
        <f t="shared" si="1"/>
        <v>Amplicon seq of barcoded AAV promoter library: gDNA, mouse 2, Eye</v>
      </c>
    </row>
    <row r="116" spans="1:8" x14ac:dyDescent="0.3">
      <c r="A116" t="s">
        <v>138</v>
      </c>
      <c r="B116" t="s">
        <v>139</v>
      </c>
      <c r="C116" t="s">
        <v>670</v>
      </c>
      <c r="D116" s="2" t="s">
        <v>672</v>
      </c>
      <c r="E116" t="s">
        <v>546</v>
      </c>
      <c r="H116" t="str">
        <f t="shared" si="1"/>
        <v>Amplicon seq of barcoded AAV promoter library: gDNA, mouse 2, Fat</v>
      </c>
    </row>
    <row r="117" spans="1:8" x14ac:dyDescent="0.3">
      <c r="A117" t="s">
        <v>74</v>
      </c>
      <c r="B117" t="s">
        <v>75</v>
      </c>
      <c r="C117" t="s">
        <v>670</v>
      </c>
      <c r="D117" s="2" t="s">
        <v>672</v>
      </c>
      <c r="E117" t="s">
        <v>547</v>
      </c>
      <c r="H117" t="str">
        <f t="shared" si="1"/>
        <v>Amplicon seq of barcoded AAV promoter library: gDNA, mouse 2, Gut</v>
      </c>
    </row>
    <row r="118" spans="1:8" x14ac:dyDescent="0.3">
      <c r="A118" t="s">
        <v>12</v>
      </c>
      <c r="B118" t="s">
        <v>13</v>
      </c>
      <c r="C118" t="s">
        <v>670</v>
      </c>
      <c r="D118" s="2" t="s">
        <v>672</v>
      </c>
      <c r="E118" t="s">
        <v>548</v>
      </c>
      <c r="H118" t="str">
        <f t="shared" si="1"/>
        <v>Amplicon seq of barcoded AAV promoter library: gDNA, mouse 2, Heart</v>
      </c>
    </row>
    <row r="119" spans="1:8" x14ac:dyDescent="0.3">
      <c r="A119" t="s">
        <v>14</v>
      </c>
      <c r="B119" t="s">
        <v>15</v>
      </c>
      <c r="C119" t="s">
        <v>670</v>
      </c>
      <c r="D119" s="2" t="s">
        <v>672</v>
      </c>
      <c r="E119" t="s">
        <v>549</v>
      </c>
      <c r="H119" t="str">
        <f t="shared" si="1"/>
        <v>Amplicon seq of barcoded AAV promoter library: gDNA, mouse 2, Kidney</v>
      </c>
    </row>
    <row r="120" spans="1:8" x14ac:dyDescent="0.3">
      <c r="A120" t="s">
        <v>16</v>
      </c>
      <c r="B120" t="s">
        <v>17</v>
      </c>
      <c r="C120" t="s">
        <v>670</v>
      </c>
      <c r="D120" s="2" t="s">
        <v>672</v>
      </c>
      <c r="E120" t="s">
        <v>550</v>
      </c>
      <c r="H120" t="str">
        <f t="shared" si="1"/>
        <v>Amplicon seq of barcoded AAV promoter library: gDNA, mouse 2, Liver</v>
      </c>
    </row>
    <row r="121" spans="1:8" x14ac:dyDescent="0.3">
      <c r="A121" t="s">
        <v>76</v>
      </c>
      <c r="B121" t="s">
        <v>77</v>
      </c>
      <c r="C121" t="s">
        <v>670</v>
      </c>
      <c r="D121" s="2" t="s">
        <v>672</v>
      </c>
      <c r="E121" t="s">
        <v>667</v>
      </c>
      <c r="H121" t="str">
        <f t="shared" si="1"/>
        <v>Amplicon seq of barcoded AAV promoter library: gDNA, mouse 2, Lymph node</v>
      </c>
    </row>
    <row r="122" spans="1:8" x14ac:dyDescent="0.3">
      <c r="A122" t="s">
        <v>140</v>
      </c>
      <c r="B122" t="s">
        <v>141</v>
      </c>
      <c r="C122" t="s">
        <v>670</v>
      </c>
      <c r="D122" s="2" t="s">
        <v>672</v>
      </c>
      <c r="E122" t="s">
        <v>551</v>
      </c>
      <c r="H122" t="str">
        <f t="shared" si="1"/>
        <v>Amplicon seq of barcoded AAV promoter library: gDNA, mouse 2, Lung</v>
      </c>
    </row>
    <row r="123" spans="1:8" x14ac:dyDescent="0.3">
      <c r="A123" t="s">
        <v>142</v>
      </c>
      <c r="B123" t="s">
        <v>143</v>
      </c>
      <c r="C123" t="s">
        <v>670</v>
      </c>
      <c r="D123" s="2" t="s">
        <v>672</v>
      </c>
      <c r="E123" t="s">
        <v>552</v>
      </c>
      <c r="H123" t="str">
        <f t="shared" si="1"/>
        <v>Amplicon seq of barcoded AAV promoter library: gDNA, mouse 2, Muscle</v>
      </c>
    </row>
    <row r="124" spans="1:8" x14ac:dyDescent="0.3">
      <c r="A124" t="s">
        <v>144</v>
      </c>
      <c r="B124" t="s">
        <v>145</v>
      </c>
      <c r="C124" t="s">
        <v>670</v>
      </c>
      <c r="D124" s="2" t="s">
        <v>672</v>
      </c>
      <c r="E124" t="s">
        <v>668</v>
      </c>
      <c r="H124" t="str">
        <f t="shared" si="1"/>
        <v>Amplicon seq of barcoded AAV promoter library: gDNA, mouse 2, Ovary</v>
      </c>
    </row>
    <row r="125" spans="1:8" x14ac:dyDescent="0.3">
      <c r="A125" t="s">
        <v>18</v>
      </c>
      <c r="B125" t="s">
        <v>19</v>
      </c>
      <c r="C125" t="s">
        <v>670</v>
      </c>
      <c r="D125" s="2" t="s">
        <v>672</v>
      </c>
      <c r="E125" t="s">
        <v>553</v>
      </c>
      <c r="H125" t="str">
        <f t="shared" si="1"/>
        <v>Amplicon seq of barcoded AAV promoter library: gDNA, mouse 2, Pancreas</v>
      </c>
    </row>
    <row r="126" spans="1:8" x14ac:dyDescent="0.3">
      <c r="A126" t="s">
        <v>78</v>
      </c>
      <c r="B126" t="s">
        <v>79</v>
      </c>
      <c r="C126" t="s">
        <v>670</v>
      </c>
      <c r="D126" s="2" t="s">
        <v>672</v>
      </c>
      <c r="E126" t="s">
        <v>554</v>
      </c>
      <c r="H126" t="str">
        <f t="shared" si="1"/>
        <v>Amplicon seq of barcoded AAV promoter library: gDNA, mouse 2, Skin</v>
      </c>
    </row>
    <row r="127" spans="1:8" x14ac:dyDescent="0.3">
      <c r="A127" t="s">
        <v>20</v>
      </c>
      <c r="B127" t="s">
        <v>21</v>
      </c>
      <c r="C127" t="s">
        <v>670</v>
      </c>
      <c r="D127" s="2" t="s">
        <v>672</v>
      </c>
      <c r="E127" t="s">
        <v>555</v>
      </c>
      <c r="H127" t="str">
        <f t="shared" si="1"/>
        <v>Amplicon seq of barcoded AAV promoter library: gDNA, mouse 2, Spleen</v>
      </c>
    </row>
    <row r="128" spans="1:8" x14ac:dyDescent="0.3">
      <c r="A128" t="s">
        <v>80</v>
      </c>
      <c r="B128" t="s">
        <v>81</v>
      </c>
      <c r="C128" t="s">
        <v>670</v>
      </c>
      <c r="D128" s="2" t="s">
        <v>672</v>
      </c>
      <c r="E128" t="s">
        <v>556</v>
      </c>
      <c r="H128" t="str">
        <f t="shared" si="1"/>
        <v>Amplicon seq of barcoded AAV promoter library: gDNA, mouse 2, Stomach</v>
      </c>
    </row>
    <row r="129" spans="1:8" x14ac:dyDescent="0.3">
      <c r="A129" t="s">
        <v>82</v>
      </c>
      <c r="B129" t="s">
        <v>83</v>
      </c>
      <c r="C129" t="s">
        <v>670</v>
      </c>
      <c r="D129" s="2" t="s">
        <v>673</v>
      </c>
      <c r="E129" t="s">
        <v>543</v>
      </c>
      <c r="H129" t="str">
        <f t="shared" si="1"/>
        <v>Amplicon seq of barcoded AAV promoter library: gDNA, mouse 3, Brain</v>
      </c>
    </row>
    <row r="130" spans="1:8" x14ac:dyDescent="0.3">
      <c r="A130" t="s">
        <v>146</v>
      </c>
      <c r="B130" t="s">
        <v>147</v>
      </c>
      <c r="C130" t="s">
        <v>670</v>
      </c>
      <c r="D130" s="2" t="s">
        <v>673</v>
      </c>
      <c r="E130" t="s">
        <v>544</v>
      </c>
      <c r="H130" t="str">
        <f t="shared" ref="H130:H192" si="2">_xlfn.CONCAT("Amplicon seq of barcoded AAV promoter library: ", C130, ", ", "mouse ", , D130, ", ", E130)</f>
        <v>Amplicon seq of barcoded AAV promoter library: gDNA, mouse 3, Diaphragm</v>
      </c>
    </row>
    <row r="131" spans="1:8" x14ac:dyDescent="0.3">
      <c r="A131" t="s">
        <v>148</v>
      </c>
      <c r="B131" t="s">
        <v>149</v>
      </c>
      <c r="C131" t="s">
        <v>670</v>
      </c>
      <c r="D131" s="2" t="s">
        <v>673</v>
      </c>
      <c r="E131" t="s">
        <v>545</v>
      </c>
      <c r="H131" t="str">
        <f t="shared" si="2"/>
        <v>Amplicon seq of barcoded AAV promoter library: gDNA, mouse 3, Eye</v>
      </c>
    </row>
    <row r="132" spans="1:8" x14ac:dyDescent="0.3">
      <c r="A132" t="s">
        <v>150</v>
      </c>
      <c r="B132" t="s">
        <v>151</v>
      </c>
      <c r="C132" t="s">
        <v>670</v>
      </c>
      <c r="D132" s="2" t="s">
        <v>673</v>
      </c>
      <c r="E132" t="s">
        <v>546</v>
      </c>
      <c r="H132" t="str">
        <f t="shared" si="2"/>
        <v>Amplicon seq of barcoded AAV promoter library: gDNA, mouse 3, Fat</v>
      </c>
    </row>
    <row r="133" spans="1:8" x14ac:dyDescent="0.3">
      <c r="A133" t="s">
        <v>84</v>
      </c>
      <c r="B133" t="s">
        <v>85</v>
      </c>
      <c r="C133" t="s">
        <v>670</v>
      </c>
      <c r="D133" s="2" t="s">
        <v>673</v>
      </c>
      <c r="E133" t="s">
        <v>547</v>
      </c>
      <c r="H133" t="str">
        <f t="shared" si="2"/>
        <v>Amplicon seq of barcoded AAV promoter library: gDNA, mouse 3, Gut</v>
      </c>
    </row>
    <row r="134" spans="1:8" x14ac:dyDescent="0.3">
      <c r="A134" t="s">
        <v>22</v>
      </c>
      <c r="B134" t="s">
        <v>23</v>
      </c>
      <c r="C134" t="s">
        <v>670</v>
      </c>
      <c r="D134" s="2" t="s">
        <v>673</v>
      </c>
      <c r="E134" t="s">
        <v>548</v>
      </c>
      <c r="H134" t="str">
        <f t="shared" si="2"/>
        <v>Amplicon seq of barcoded AAV promoter library: gDNA, mouse 3, Heart</v>
      </c>
    </row>
    <row r="135" spans="1:8" x14ac:dyDescent="0.3">
      <c r="A135" t="s">
        <v>24</v>
      </c>
      <c r="B135" t="s">
        <v>25</v>
      </c>
      <c r="C135" t="s">
        <v>670</v>
      </c>
      <c r="D135" s="2" t="s">
        <v>673</v>
      </c>
      <c r="E135" t="s">
        <v>549</v>
      </c>
      <c r="H135" t="str">
        <f t="shared" si="2"/>
        <v>Amplicon seq of barcoded AAV promoter library: gDNA, mouse 3, Kidney</v>
      </c>
    </row>
    <row r="136" spans="1:8" x14ac:dyDescent="0.3">
      <c r="A136" t="s">
        <v>26</v>
      </c>
      <c r="B136" t="s">
        <v>27</v>
      </c>
      <c r="C136" t="s">
        <v>670</v>
      </c>
      <c r="D136" s="2" t="s">
        <v>673</v>
      </c>
      <c r="E136" t="s">
        <v>550</v>
      </c>
      <c r="H136" t="str">
        <f t="shared" si="2"/>
        <v>Amplicon seq of barcoded AAV promoter library: gDNA, mouse 3, Liver</v>
      </c>
    </row>
    <row r="137" spans="1:8" x14ac:dyDescent="0.3">
      <c r="A137" t="s">
        <v>86</v>
      </c>
      <c r="B137" t="s">
        <v>87</v>
      </c>
      <c r="C137" t="s">
        <v>670</v>
      </c>
      <c r="D137" s="2" t="s">
        <v>673</v>
      </c>
      <c r="E137" t="s">
        <v>667</v>
      </c>
      <c r="H137" t="str">
        <f t="shared" si="2"/>
        <v>Amplicon seq of barcoded AAV promoter library: gDNA, mouse 3, Lymph node</v>
      </c>
    </row>
    <row r="138" spans="1:8" x14ac:dyDescent="0.3">
      <c r="A138" t="s">
        <v>152</v>
      </c>
      <c r="B138" t="s">
        <v>153</v>
      </c>
      <c r="C138" t="s">
        <v>670</v>
      </c>
      <c r="D138" s="2" t="s">
        <v>673</v>
      </c>
      <c r="E138" t="s">
        <v>551</v>
      </c>
      <c r="H138" t="str">
        <f t="shared" si="2"/>
        <v>Amplicon seq of barcoded AAV promoter library: gDNA, mouse 3, Lung</v>
      </c>
    </row>
    <row r="139" spans="1:8" x14ac:dyDescent="0.3">
      <c r="A139" t="s">
        <v>154</v>
      </c>
      <c r="B139" t="s">
        <v>155</v>
      </c>
      <c r="C139" t="s">
        <v>670</v>
      </c>
      <c r="D139" s="2" t="s">
        <v>673</v>
      </c>
      <c r="E139" t="s">
        <v>552</v>
      </c>
      <c r="H139" t="str">
        <f t="shared" si="2"/>
        <v>Amplicon seq of barcoded AAV promoter library: gDNA, mouse 3, Muscle</v>
      </c>
    </row>
    <row r="140" spans="1:8" x14ac:dyDescent="0.3">
      <c r="A140" t="s">
        <v>156</v>
      </c>
      <c r="B140" t="s">
        <v>157</v>
      </c>
      <c r="C140" t="s">
        <v>670</v>
      </c>
      <c r="D140" s="2" t="s">
        <v>673</v>
      </c>
      <c r="E140" t="s">
        <v>668</v>
      </c>
      <c r="H140" t="str">
        <f t="shared" si="2"/>
        <v>Amplicon seq of barcoded AAV promoter library: gDNA, mouse 3, Ovary</v>
      </c>
    </row>
    <row r="141" spans="1:8" x14ac:dyDescent="0.3">
      <c r="A141" t="s">
        <v>28</v>
      </c>
      <c r="B141" t="s">
        <v>29</v>
      </c>
      <c r="C141" t="s">
        <v>670</v>
      </c>
      <c r="D141" s="2" t="s">
        <v>673</v>
      </c>
      <c r="E141" t="s">
        <v>553</v>
      </c>
      <c r="H141" t="str">
        <f t="shared" si="2"/>
        <v>Amplicon seq of barcoded AAV promoter library: gDNA, mouse 3, Pancreas</v>
      </c>
    </row>
    <row r="142" spans="1:8" x14ac:dyDescent="0.3">
      <c r="A142" t="s">
        <v>88</v>
      </c>
      <c r="B142" t="s">
        <v>89</v>
      </c>
      <c r="C142" t="s">
        <v>670</v>
      </c>
      <c r="D142" s="2" t="s">
        <v>673</v>
      </c>
      <c r="E142" t="s">
        <v>554</v>
      </c>
      <c r="H142" t="str">
        <f t="shared" si="2"/>
        <v>Amplicon seq of barcoded AAV promoter library: gDNA, mouse 3, Skin</v>
      </c>
    </row>
    <row r="143" spans="1:8" x14ac:dyDescent="0.3">
      <c r="A143" t="s">
        <v>30</v>
      </c>
      <c r="B143" t="s">
        <v>31</v>
      </c>
      <c r="C143" t="s">
        <v>670</v>
      </c>
      <c r="D143" s="2" t="s">
        <v>673</v>
      </c>
      <c r="E143" t="s">
        <v>555</v>
      </c>
      <c r="H143" t="str">
        <f t="shared" si="2"/>
        <v>Amplicon seq of barcoded AAV promoter library: gDNA, mouse 3, Spleen</v>
      </c>
    </row>
    <row r="144" spans="1:8" x14ac:dyDescent="0.3">
      <c r="A144" t="s">
        <v>90</v>
      </c>
      <c r="B144" t="s">
        <v>91</v>
      </c>
      <c r="C144" t="s">
        <v>670</v>
      </c>
      <c r="D144" s="2" t="s">
        <v>673</v>
      </c>
      <c r="E144" t="s">
        <v>556</v>
      </c>
      <c r="H144" t="str">
        <f t="shared" si="2"/>
        <v>Amplicon seq of barcoded AAV promoter library: gDNA, mouse 3, Stomach</v>
      </c>
    </row>
    <row r="145" spans="1:8" x14ac:dyDescent="0.3">
      <c r="A145" t="s">
        <v>92</v>
      </c>
      <c r="B145" t="s">
        <v>93</v>
      </c>
      <c r="C145" t="s">
        <v>670</v>
      </c>
      <c r="D145" s="2" t="s">
        <v>674</v>
      </c>
      <c r="E145" t="s">
        <v>543</v>
      </c>
      <c r="H145" t="str">
        <f t="shared" si="2"/>
        <v>Amplicon seq of barcoded AAV promoter library: gDNA, mouse 4, Brain</v>
      </c>
    </row>
    <row r="146" spans="1:8" x14ac:dyDescent="0.3">
      <c r="A146" t="s">
        <v>158</v>
      </c>
      <c r="B146" t="s">
        <v>159</v>
      </c>
      <c r="C146" t="s">
        <v>670</v>
      </c>
      <c r="D146" s="2" t="s">
        <v>674</v>
      </c>
      <c r="E146" t="s">
        <v>544</v>
      </c>
      <c r="H146" t="str">
        <f t="shared" si="2"/>
        <v>Amplicon seq of barcoded AAV promoter library: gDNA, mouse 4, Diaphragm</v>
      </c>
    </row>
    <row r="147" spans="1:8" x14ac:dyDescent="0.3">
      <c r="A147" t="s">
        <v>160</v>
      </c>
      <c r="B147" t="s">
        <v>161</v>
      </c>
      <c r="C147" t="s">
        <v>670</v>
      </c>
      <c r="D147" s="2" t="s">
        <v>674</v>
      </c>
      <c r="E147" t="s">
        <v>545</v>
      </c>
      <c r="H147" t="str">
        <f t="shared" si="2"/>
        <v>Amplicon seq of barcoded AAV promoter library: gDNA, mouse 4, Eye</v>
      </c>
    </row>
    <row r="148" spans="1:8" x14ac:dyDescent="0.3">
      <c r="A148" t="s">
        <v>94</v>
      </c>
      <c r="B148" t="s">
        <v>95</v>
      </c>
      <c r="C148" t="s">
        <v>670</v>
      </c>
      <c r="D148" s="2" t="s">
        <v>674</v>
      </c>
      <c r="E148" t="s">
        <v>546</v>
      </c>
      <c r="H148" t="str">
        <f t="shared" si="2"/>
        <v>Amplicon seq of barcoded AAV promoter library: gDNA, mouse 4, Fat</v>
      </c>
    </row>
    <row r="149" spans="1:8" x14ac:dyDescent="0.3">
      <c r="A149" t="s">
        <v>96</v>
      </c>
      <c r="B149" t="s">
        <v>97</v>
      </c>
      <c r="C149" t="s">
        <v>670</v>
      </c>
      <c r="D149" s="2" t="s">
        <v>674</v>
      </c>
      <c r="E149" t="s">
        <v>547</v>
      </c>
      <c r="H149" t="str">
        <f t="shared" si="2"/>
        <v>Amplicon seq of barcoded AAV promoter library: gDNA, mouse 4, Gut</v>
      </c>
    </row>
    <row r="150" spans="1:8" x14ac:dyDescent="0.3">
      <c r="A150" t="s">
        <v>32</v>
      </c>
      <c r="B150" t="s">
        <v>33</v>
      </c>
      <c r="C150" t="s">
        <v>670</v>
      </c>
      <c r="D150" s="2" t="s">
        <v>674</v>
      </c>
      <c r="E150" t="s">
        <v>548</v>
      </c>
      <c r="H150" t="str">
        <f t="shared" si="2"/>
        <v>Amplicon seq of barcoded AAV promoter library: gDNA, mouse 4, Heart</v>
      </c>
    </row>
    <row r="151" spans="1:8" x14ac:dyDescent="0.3">
      <c r="A151" t="s">
        <v>34</v>
      </c>
      <c r="B151" t="s">
        <v>35</v>
      </c>
      <c r="C151" t="s">
        <v>670</v>
      </c>
      <c r="D151" s="2" t="s">
        <v>674</v>
      </c>
      <c r="E151" t="s">
        <v>549</v>
      </c>
      <c r="H151" t="str">
        <f t="shared" si="2"/>
        <v>Amplicon seq of barcoded AAV promoter library: gDNA, mouse 4, Kidney</v>
      </c>
    </row>
    <row r="152" spans="1:8" x14ac:dyDescent="0.3">
      <c r="A152" t="s">
        <v>36</v>
      </c>
      <c r="B152" t="s">
        <v>37</v>
      </c>
      <c r="C152" t="s">
        <v>670</v>
      </c>
      <c r="D152" s="2" t="s">
        <v>674</v>
      </c>
      <c r="E152" t="s">
        <v>550</v>
      </c>
      <c r="H152" t="str">
        <f t="shared" si="2"/>
        <v>Amplicon seq of barcoded AAV promoter library: gDNA, mouse 4, Liver</v>
      </c>
    </row>
    <row r="153" spans="1:8" x14ac:dyDescent="0.3">
      <c r="A153" t="s">
        <v>98</v>
      </c>
      <c r="B153" t="s">
        <v>99</v>
      </c>
      <c r="C153" t="s">
        <v>670</v>
      </c>
      <c r="D153" s="2" t="s">
        <v>674</v>
      </c>
      <c r="E153" t="s">
        <v>667</v>
      </c>
      <c r="H153" t="str">
        <f t="shared" si="2"/>
        <v>Amplicon seq of barcoded AAV promoter library: gDNA, mouse 4, Lymph node</v>
      </c>
    </row>
    <row r="154" spans="1:8" x14ac:dyDescent="0.3">
      <c r="A154" t="s">
        <v>162</v>
      </c>
      <c r="B154" t="s">
        <v>163</v>
      </c>
      <c r="C154" t="s">
        <v>670</v>
      </c>
      <c r="D154" s="2" t="s">
        <v>674</v>
      </c>
      <c r="E154" t="s">
        <v>551</v>
      </c>
      <c r="H154" t="str">
        <f t="shared" si="2"/>
        <v>Amplicon seq of barcoded AAV promoter library: gDNA, mouse 4, Lung</v>
      </c>
    </row>
    <row r="155" spans="1:8" x14ac:dyDescent="0.3">
      <c r="A155" t="s">
        <v>164</v>
      </c>
      <c r="B155" t="s">
        <v>165</v>
      </c>
      <c r="C155" t="s">
        <v>670</v>
      </c>
      <c r="D155" s="2" t="s">
        <v>674</v>
      </c>
      <c r="E155" t="s">
        <v>552</v>
      </c>
      <c r="H155" t="str">
        <f t="shared" si="2"/>
        <v>Amplicon seq of barcoded AAV promoter library: gDNA, mouse 4, Muscle</v>
      </c>
    </row>
    <row r="156" spans="1:8" x14ac:dyDescent="0.3">
      <c r="A156" t="s">
        <v>166</v>
      </c>
      <c r="B156" t="s">
        <v>167</v>
      </c>
      <c r="C156" t="s">
        <v>670</v>
      </c>
      <c r="D156" s="2" t="s">
        <v>674</v>
      </c>
      <c r="E156" t="s">
        <v>668</v>
      </c>
      <c r="H156" t="str">
        <f t="shared" si="2"/>
        <v>Amplicon seq of barcoded AAV promoter library: gDNA, mouse 4, Ovary</v>
      </c>
    </row>
    <row r="157" spans="1:8" x14ac:dyDescent="0.3">
      <c r="A157" t="s">
        <v>38</v>
      </c>
      <c r="B157" t="s">
        <v>39</v>
      </c>
      <c r="C157" t="s">
        <v>670</v>
      </c>
      <c r="D157" s="2" t="s">
        <v>674</v>
      </c>
      <c r="E157" t="s">
        <v>553</v>
      </c>
      <c r="H157" t="str">
        <f t="shared" si="2"/>
        <v>Amplicon seq of barcoded AAV promoter library: gDNA, mouse 4, Pancreas</v>
      </c>
    </row>
    <row r="158" spans="1:8" x14ac:dyDescent="0.3">
      <c r="A158" t="s">
        <v>100</v>
      </c>
      <c r="B158" t="s">
        <v>101</v>
      </c>
      <c r="C158" t="s">
        <v>670</v>
      </c>
      <c r="D158" s="2" t="s">
        <v>674</v>
      </c>
      <c r="E158" t="s">
        <v>554</v>
      </c>
      <c r="H158" t="str">
        <f t="shared" si="2"/>
        <v>Amplicon seq of barcoded AAV promoter library: gDNA, mouse 4, Skin</v>
      </c>
    </row>
    <row r="159" spans="1:8" x14ac:dyDescent="0.3">
      <c r="A159" t="s">
        <v>40</v>
      </c>
      <c r="B159" t="s">
        <v>41</v>
      </c>
      <c r="C159" t="s">
        <v>670</v>
      </c>
      <c r="D159" s="2" t="s">
        <v>674</v>
      </c>
      <c r="E159" t="s">
        <v>555</v>
      </c>
      <c r="H159" t="str">
        <f t="shared" si="2"/>
        <v>Amplicon seq of barcoded AAV promoter library: gDNA, mouse 4, Spleen</v>
      </c>
    </row>
    <row r="160" spans="1:8" x14ac:dyDescent="0.3">
      <c r="A160" t="s">
        <v>102</v>
      </c>
      <c r="B160" t="s">
        <v>103</v>
      </c>
      <c r="C160" t="s">
        <v>670</v>
      </c>
      <c r="D160" s="2" t="s">
        <v>674</v>
      </c>
      <c r="E160" t="s">
        <v>556</v>
      </c>
      <c r="H160" t="str">
        <f t="shared" si="2"/>
        <v>Amplicon seq of barcoded AAV promoter library: gDNA, mouse 4, Stomach</v>
      </c>
    </row>
    <row r="161" spans="1:8" x14ac:dyDescent="0.3">
      <c r="A161" t="s">
        <v>104</v>
      </c>
      <c r="B161" t="s">
        <v>105</v>
      </c>
      <c r="C161" t="s">
        <v>670</v>
      </c>
      <c r="D161" s="2" t="s">
        <v>675</v>
      </c>
      <c r="E161" t="s">
        <v>543</v>
      </c>
      <c r="H161" t="str">
        <f t="shared" si="2"/>
        <v>Amplicon seq of barcoded AAV promoter library: gDNA, mouse 5, Brain</v>
      </c>
    </row>
    <row r="162" spans="1:8" x14ac:dyDescent="0.3">
      <c r="A162" t="s">
        <v>168</v>
      </c>
      <c r="B162" t="s">
        <v>169</v>
      </c>
      <c r="C162" t="s">
        <v>670</v>
      </c>
      <c r="D162" s="2" t="s">
        <v>675</v>
      </c>
      <c r="E162" t="s">
        <v>544</v>
      </c>
      <c r="H162" t="str">
        <f t="shared" si="2"/>
        <v>Amplicon seq of barcoded AAV promoter library: gDNA, mouse 5, Diaphragm</v>
      </c>
    </row>
    <row r="163" spans="1:8" x14ac:dyDescent="0.3">
      <c r="A163" t="s">
        <v>170</v>
      </c>
      <c r="B163" t="s">
        <v>171</v>
      </c>
      <c r="C163" t="s">
        <v>670</v>
      </c>
      <c r="D163" s="2" t="s">
        <v>675</v>
      </c>
      <c r="E163" t="s">
        <v>545</v>
      </c>
      <c r="H163" t="str">
        <f t="shared" si="2"/>
        <v>Amplicon seq of barcoded AAV promoter library: gDNA, mouse 5, Eye</v>
      </c>
    </row>
    <row r="164" spans="1:8" x14ac:dyDescent="0.3">
      <c r="A164" t="s">
        <v>106</v>
      </c>
      <c r="B164" t="s">
        <v>107</v>
      </c>
      <c r="C164" t="s">
        <v>670</v>
      </c>
      <c r="D164" s="2" t="s">
        <v>675</v>
      </c>
      <c r="E164" t="s">
        <v>546</v>
      </c>
      <c r="H164" t="str">
        <f t="shared" si="2"/>
        <v>Amplicon seq of barcoded AAV promoter library: gDNA, mouse 5, Fat</v>
      </c>
    </row>
    <row r="165" spans="1:8" x14ac:dyDescent="0.3">
      <c r="A165" t="s">
        <v>108</v>
      </c>
      <c r="B165" t="s">
        <v>109</v>
      </c>
      <c r="C165" t="s">
        <v>670</v>
      </c>
      <c r="D165" s="2" t="s">
        <v>675</v>
      </c>
      <c r="E165" t="s">
        <v>547</v>
      </c>
      <c r="H165" t="str">
        <f t="shared" si="2"/>
        <v>Amplicon seq of barcoded AAV promoter library: gDNA, mouse 5, Gut</v>
      </c>
    </row>
    <row r="166" spans="1:8" x14ac:dyDescent="0.3">
      <c r="A166" t="s">
        <v>42</v>
      </c>
      <c r="B166" t="s">
        <v>43</v>
      </c>
      <c r="C166" t="s">
        <v>670</v>
      </c>
      <c r="D166" s="2" t="s">
        <v>675</v>
      </c>
      <c r="E166" t="s">
        <v>548</v>
      </c>
      <c r="H166" t="str">
        <f t="shared" si="2"/>
        <v>Amplicon seq of barcoded AAV promoter library: gDNA, mouse 5, Heart</v>
      </c>
    </row>
    <row r="167" spans="1:8" x14ac:dyDescent="0.3">
      <c r="A167" t="s">
        <v>44</v>
      </c>
      <c r="B167" t="s">
        <v>45</v>
      </c>
      <c r="C167" t="s">
        <v>670</v>
      </c>
      <c r="D167" s="2" t="s">
        <v>675</v>
      </c>
      <c r="E167" t="s">
        <v>549</v>
      </c>
      <c r="H167" t="str">
        <f t="shared" si="2"/>
        <v>Amplicon seq of barcoded AAV promoter library: gDNA, mouse 5, Kidney</v>
      </c>
    </row>
    <row r="168" spans="1:8" x14ac:dyDescent="0.3">
      <c r="A168" t="s">
        <v>46</v>
      </c>
      <c r="B168" t="s">
        <v>47</v>
      </c>
      <c r="C168" t="s">
        <v>670</v>
      </c>
      <c r="D168" s="2" t="s">
        <v>675</v>
      </c>
      <c r="E168" t="s">
        <v>550</v>
      </c>
      <c r="H168" t="str">
        <f t="shared" si="2"/>
        <v>Amplicon seq of barcoded AAV promoter library: gDNA, mouse 5, Liver</v>
      </c>
    </row>
    <row r="169" spans="1:8" x14ac:dyDescent="0.3">
      <c r="A169" t="s">
        <v>110</v>
      </c>
      <c r="B169" t="s">
        <v>111</v>
      </c>
      <c r="C169" t="s">
        <v>670</v>
      </c>
      <c r="D169" s="2" t="s">
        <v>675</v>
      </c>
      <c r="E169" t="s">
        <v>667</v>
      </c>
      <c r="H169" t="str">
        <f t="shared" si="2"/>
        <v>Amplicon seq of barcoded AAV promoter library: gDNA, mouse 5, Lymph node</v>
      </c>
    </row>
    <row r="170" spans="1:8" x14ac:dyDescent="0.3">
      <c r="A170" t="s">
        <v>172</v>
      </c>
      <c r="B170" t="s">
        <v>173</v>
      </c>
      <c r="C170" t="s">
        <v>670</v>
      </c>
      <c r="D170" s="2" t="s">
        <v>675</v>
      </c>
      <c r="E170" t="s">
        <v>551</v>
      </c>
      <c r="H170" t="str">
        <f t="shared" si="2"/>
        <v>Amplicon seq of barcoded AAV promoter library: gDNA, mouse 5, Lung</v>
      </c>
    </row>
    <row r="171" spans="1:8" x14ac:dyDescent="0.3">
      <c r="A171" t="s">
        <v>174</v>
      </c>
      <c r="B171" t="s">
        <v>175</v>
      </c>
      <c r="C171" t="s">
        <v>670</v>
      </c>
      <c r="D171" s="2" t="s">
        <v>675</v>
      </c>
      <c r="E171" t="s">
        <v>552</v>
      </c>
      <c r="H171" t="str">
        <f t="shared" si="2"/>
        <v>Amplicon seq of barcoded AAV promoter library: gDNA, mouse 5, Muscle</v>
      </c>
    </row>
    <row r="172" spans="1:8" x14ac:dyDescent="0.3">
      <c r="A172" t="s">
        <v>176</v>
      </c>
      <c r="B172" t="s">
        <v>177</v>
      </c>
      <c r="C172" t="s">
        <v>670</v>
      </c>
      <c r="D172" s="2" t="s">
        <v>675</v>
      </c>
      <c r="E172" t="s">
        <v>668</v>
      </c>
      <c r="H172" t="str">
        <f t="shared" si="2"/>
        <v>Amplicon seq of barcoded AAV promoter library: gDNA, mouse 5, Ovary</v>
      </c>
    </row>
    <row r="173" spans="1:8" x14ac:dyDescent="0.3">
      <c r="A173" t="s">
        <v>48</v>
      </c>
      <c r="B173" t="s">
        <v>49</v>
      </c>
      <c r="C173" t="s">
        <v>670</v>
      </c>
      <c r="D173" s="2" t="s">
        <v>675</v>
      </c>
      <c r="E173" t="s">
        <v>553</v>
      </c>
      <c r="H173" t="str">
        <f t="shared" si="2"/>
        <v>Amplicon seq of barcoded AAV promoter library: gDNA, mouse 5, Pancreas</v>
      </c>
    </row>
    <row r="174" spans="1:8" x14ac:dyDescent="0.3">
      <c r="A174" t="s">
        <v>112</v>
      </c>
      <c r="B174" t="s">
        <v>113</v>
      </c>
      <c r="C174" t="s">
        <v>670</v>
      </c>
      <c r="D174" s="2" t="s">
        <v>675</v>
      </c>
      <c r="E174" t="s">
        <v>554</v>
      </c>
      <c r="H174" t="str">
        <f t="shared" si="2"/>
        <v>Amplicon seq of barcoded AAV promoter library: gDNA, mouse 5, Skin</v>
      </c>
    </row>
    <row r="175" spans="1:8" x14ac:dyDescent="0.3">
      <c r="A175" t="s">
        <v>50</v>
      </c>
      <c r="B175" t="s">
        <v>51</v>
      </c>
      <c r="C175" t="s">
        <v>670</v>
      </c>
      <c r="D175" s="2" t="s">
        <v>675</v>
      </c>
      <c r="E175" t="s">
        <v>555</v>
      </c>
      <c r="H175" t="str">
        <f t="shared" si="2"/>
        <v>Amplicon seq of barcoded AAV promoter library: gDNA, mouse 5, Spleen</v>
      </c>
    </row>
    <row r="176" spans="1:8" x14ac:dyDescent="0.3">
      <c r="A176" t="s">
        <v>238</v>
      </c>
      <c r="B176" t="s">
        <v>239</v>
      </c>
      <c r="C176" t="s">
        <v>670</v>
      </c>
      <c r="D176" s="2" t="s">
        <v>675</v>
      </c>
      <c r="E176" t="s">
        <v>556</v>
      </c>
      <c r="H176" t="str">
        <f t="shared" si="2"/>
        <v>Amplicon seq of barcoded AAV promoter library: gDNA, mouse 5, Stomach</v>
      </c>
    </row>
    <row r="177" spans="1:8" x14ac:dyDescent="0.3">
      <c r="A177" t="s">
        <v>114</v>
      </c>
      <c r="B177" t="s">
        <v>115</v>
      </c>
      <c r="C177" t="s">
        <v>670</v>
      </c>
      <c r="D177" s="2" t="s">
        <v>676</v>
      </c>
      <c r="E177" t="s">
        <v>543</v>
      </c>
      <c r="H177" t="str">
        <f t="shared" si="2"/>
        <v>Amplicon seq of barcoded AAV promoter library: gDNA, mouse 6, Brain</v>
      </c>
    </row>
    <row r="178" spans="1:8" x14ac:dyDescent="0.3">
      <c r="A178" t="s">
        <v>178</v>
      </c>
      <c r="B178" t="s">
        <v>179</v>
      </c>
      <c r="C178" t="s">
        <v>670</v>
      </c>
      <c r="D178" s="2" t="s">
        <v>676</v>
      </c>
      <c r="E178" t="s">
        <v>544</v>
      </c>
      <c r="H178" t="str">
        <f t="shared" si="2"/>
        <v>Amplicon seq of barcoded AAV promoter library: gDNA, mouse 6, Diaphragm</v>
      </c>
    </row>
    <row r="179" spans="1:8" x14ac:dyDescent="0.3">
      <c r="A179" t="s">
        <v>180</v>
      </c>
      <c r="B179" t="s">
        <v>181</v>
      </c>
      <c r="C179" t="s">
        <v>670</v>
      </c>
      <c r="D179" s="2" t="s">
        <v>676</v>
      </c>
      <c r="E179" t="s">
        <v>545</v>
      </c>
      <c r="H179" t="str">
        <f t="shared" si="2"/>
        <v>Amplicon seq of barcoded AAV promoter library: gDNA, mouse 6, Eye</v>
      </c>
    </row>
    <row r="180" spans="1:8" x14ac:dyDescent="0.3">
      <c r="A180" t="s">
        <v>116</v>
      </c>
      <c r="B180" t="s">
        <v>117</v>
      </c>
      <c r="C180" t="s">
        <v>670</v>
      </c>
      <c r="D180" s="2" t="s">
        <v>676</v>
      </c>
      <c r="E180" t="s">
        <v>546</v>
      </c>
      <c r="H180" t="str">
        <f t="shared" si="2"/>
        <v>Amplicon seq of barcoded AAV promoter library: gDNA, mouse 6, Fat</v>
      </c>
    </row>
    <row r="181" spans="1:8" x14ac:dyDescent="0.3">
      <c r="A181" t="s">
        <v>118</v>
      </c>
      <c r="B181" t="s">
        <v>119</v>
      </c>
      <c r="C181" t="s">
        <v>670</v>
      </c>
      <c r="D181" s="2" t="s">
        <v>676</v>
      </c>
      <c r="E181" t="s">
        <v>547</v>
      </c>
      <c r="H181" t="str">
        <f t="shared" si="2"/>
        <v>Amplicon seq of barcoded AAV promoter library: gDNA, mouse 6, Gut</v>
      </c>
    </row>
    <row r="182" spans="1:8" x14ac:dyDescent="0.3">
      <c r="A182" t="s">
        <v>52</v>
      </c>
      <c r="B182" t="s">
        <v>53</v>
      </c>
      <c r="C182" t="s">
        <v>670</v>
      </c>
      <c r="D182" s="2" t="s">
        <v>676</v>
      </c>
      <c r="E182" t="s">
        <v>548</v>
      </c>
      <c r="H182" t="str">
        <f t="shared" si="2"/>
        <v>Amplicon seq of barcoded AAV promoter library: gDNA, mouse 6, Heart</v>
      </c>
    </row>
    <row r="183" spans="1:8" x14ac:dyDescent="0.3">
      <c r="A183" t="s">
        <v>54</v>
      </c>
      <c r="B183" t="s">
        <v>55</v>
      </c>
      <c r="C183" t="s">
        <v>670</v>
      </c>
      <c r="D183" s="2" t="s">
        <v>676</v>
      </c>
      <c r="E183" t="s">
        <v>549</v>
      </c>
      <c r="H183" t="str">
        <f t="shared" si="2"/>
        <v>Amplicon seq of barcoded AAV promoter library: gDNA, mouse 6, Kidney</v>
      </c>
    </row>
    <row r="184" spans="1:8" x14ac:dyDescent="0.3">
      <c r="A184" t="s">
        <v>56</v>
      </c>
      <c r="B184" t="s">
        <v>57</v>
      </c>
      <c r="C184" t="s">
        <v>670</v>
      </c>
      <c r="D184" s="2" t="s">
        <v>676</v>
      </c>
      <c r="E184" t="s">
        <v>550</v>
      </c>
      <c r="H184" t="str">
        <f t="shared" si="2"/>
        <v>Amplicon seq of barcoded AAV promoter library: gDNA, mouse 6, Liver</v>
      </c>
    </row>
    <row r="185" spans="1:8" x14ac:dyDescent="0.3">
      <c r="A185" t="s">
        <v>120</v>
      </c>
      <c r="B185" t="s">
        <v>121</v>
      </c>
      <c r="C185" t="s">
        <v>670</v>
      </c>
      <c r="D185" s="2" t="s">
        <v>676</v>
      </c>
      <c r="E185" t="s">
        <v>667</v>
      </c>
      <c r="H185" t="str">
        <f t="shared" si="2"/>
        <v>Amplicon seq of barcoded AAV promoter library: gDNA, mouse 6, Lymph node</v>
      </c>
    </row>
    <row r="186" spans="1:8" x14ac:dyDescent="0.3">
      <c r="A186" t="s">
        <v>182</v>
      </c>
      <c r="B186" t="s">
        <v>183</v>
      </c>
      <c r="C186" t="s">
        <v>670</v>
      </c>
      <c r="D186" s="2" t="s">
        <v>676</v>
      </c>
      <c r="E186" t="s">
        <v>551</v>
      </c>
      <c r="H186" t="str">
        <f t="shared" si="2"/>
        <v>Amplicon seq of barcoded AAV promoter library: gDNA, mouse 6, Lung</v>
      </c>
    </row>
    <row r="187" spans="1:8" x14ac:dyDescent="0.3">
      <c r="A187" t="s">
        <v>184</v>
      </c>
      <c r="B187" t="s">
        <v>185</v>
      </c>
      <c r="C187" t="s">
        <v>670</v>
      </c>
      <c r="D187" s="2" t="s">
        <v>676</v>
      </c>
      <c r="E187" t="s">
        <v>552</v>
      </c>
      <c r="H187" t="str">
        <f t="shared" si="2"/>
        <v>Amplicon seq of barcoded AAV promoter library: gDNA, mouse 6, Muscle</v>
      </c>
    </row>
    <row r="188" spans="1:8" x14ac:dyDescent="0.3">
      <c r="A188" t="s">
        <v>186</v>
      </c>
      <c r="B188" t="s">
        <v>187</v>
      </c>
      <c r="C188" t="s">
        <v>670</v>
      </c>
      <c r="D188" s="2" t="s">
        <v>676</v>
      </c>
      <c r="E188" t="s">
        <v>668</v>
      </c>
      <c r="H188" t="str">
        <f t="shared" si="2"/>
        <v>Amplicon seq of barcoded AAV promoter library: gDNA, mouse 6, Ovary</v>
      </c>
    </row>
    <row r="189" spans="1:8" x14ac:dyDescent="0.3">
      <c r="A189" t="s">
        <v>58</v>
      </c>
      <c r="B189" t="s">
        <v>59</v>
      </c>
      <c r="C189" t="s">
        <v>670</v>
      </c>
      <c r="D189" s="2" t="s">
        <v>676</v>
      </c>
      <c r="E189" t="s">
        <v>553</v>
      </c>
      <c r="H189" t="str">
        <f t="shared" si="2"/>
        <v>Amplicon seq of barcoded AAV promoter library: gDNA, mouse 6, Pancreas</v>
      </c>
    </row>
    <row r="190" spans="1:8" x14ac:dyDescent="0.3">
      <c r="A190" t="s">
        <v>122</v>
      </c>
      <c r="B190" t="s">
        <v>123</v>
      </c>
      <c r="C190" t="s">
        <v>670</v>
      </c>
      <c r="D190" s="2" t="s">
        <v>676</v>
      </c>
      <c r="E190" t="s">
        <v>554</v>
      </c>
      <c r="H190" t="str">
        <f t="shared" si="2"/>
        <v>Amplicon seq of barcoded AAV promoter library: gDNA, mouse 6, Skin</v>
      </c>
    </row>
    <row r="191" spans="1:8" x14ac:dyDescent="0.3">
      <c r="A191" t="s">
        <v>60</v>
      </c>
      <c r="B191" t="s">
        <v>61</v>
      </c>
      <c r="C191" t="s">
        <v>670</v>
      </c>
      <c r="D191" s="2" t="s">
        <v>676</v>
      </c>
      <c r="E191" t="s">
        <v>555</v>
      </c>
      <c r="H191" t="str">
        <f t="shared" si="2"/>
        <v>Amplicon seq of barcoded AAV promoter library: gDNA, mouse 6, Spleen</v>
      </c>
    </row>
    <row r="192" spans="1:8" x14ac:dyDescent="0.3">
      <c r="A192" t="s">
        <v>250</v>
      </c>
      <c r="B192" t="s">
        <v>251</v>
      </c>
      <c r="C192" t="s">
        <v>670</v>
      </c>
      <c r="D192" s="2" t="s">
        <v>676</v>
      </c>
      <c r="E192" t="s">
        <v>556</v>
      </c>
      <c r="H192" t="str">
        <f t="shared" si="2"/>
        <v>Amplicon seq of barcoded AAV promoter library: gDNA, mouse 6, Stomach</v>
      </c>
    </row>
  </sheetData>
  <sortState xmlns:xlrd2="http://schemas.microsoft.com/office/spreadsheetml/2017/richdata2" ref="A1:B195">
    <sortCondition ref="B1:B195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600A1-DA24-45FE-AF02-9FE2E07BE87B}">
  <dimension ref="A1:B192"/>
  <sheetViews>
    <sheetView workbookViewId="0">
      <selection sqref="A1:B192"/>
    </sheetView>
  </sheetViews>
  <sheetFormatPr defaultRowHeight="14.4" x14ac:dyDescent="0.3"/>
  <cols>
    <col min="1" max="1" width="75" customWidth="1"/>
  </cols>
  <sheetData>
    <row r="1" spans="1:2" x14ac:dyDescent="0.3">
      <c r="A1" t="s">
        <v>322</v>
      </c>
      <c r="B1" t="s">
        <v>323</v>
      </c>
    </row>
    <row r="2" spans="1:2" x14ac:dyDescent="0.3">
      <c r="A2" t="s">
        <v>252</v>
      </c>
      <c r="B2" t="s">
        <v>253</v>
      </c>
    </row>
    <row r="3" spans="1:2" x14ac:dyDescent="0.3">
      <c r="A3" t="s">
        <v>254</v>
      </c>
      <c r="B3" t="s">
        <v>255</v>
      </c>
    </row>
    <row r="4" spans="1:2" x14ac:dyDescent="0.3">
      <c r="A4" t="s">
        <v>256</v>
      </c>
      <c r="B4" t="s">
        <v>257</v>
      </c>
    </row>
    <row r="5" spans="1:2" x14ac:dyDescent="0.3">
      <c r="A5" t="s">
        <v>324</v>
      </c>
      <c r="B5" t="s">
        <v>325</v>
      </c>
    </row>
    <row r="6" spans="1:2" x14ac:dyDescent="0.3">
      <c r="A6" t="s">
        <v>188</v>
      </c>
      <c r="B6" t="s">
        <v>189</v>
      </c>
    </row>
    <row r="7" spans="1:2" x14ac:dyDescent="0.3">
      <c r="A7" t="s">
        <v>190</v>
      </c>
      <c r="B7" t="s">
        <v>191</v>
      </c>
    </row>
    <row r="8" spans="1:2" x14ac:dyDescent="0.3">
      <c r="A8" t="s">
        <v>192</v>
      </c>
      <c r="B8" t="s">
        <v>193</v>
      </c>
    </row>
    <row r="9" spans="1:2" x14ac:dyDescent="0.3">
      <c r="A9" t="s">
        <v>326</v>
      </c>
      <c r="B9" t="s">
        <v>327</v>
      </c>
    </row>
    <row r="10" spans="1:2" x14ac:dyDescent="0.3">
      <c r="A10" t="s">
        <v>258</v>
      </c>
      <c r="B10" t="s">
        <v>259</v>
      </c>
    </row>
    <row r="11" spans="1:2" x14ac:dyDescent="0.3">
      <c r="A11" t="s">
        <v>260</v>
      </c>
      <c r="B11" t="s">
        <v>261</v>
      </c>
    </row>
    <row r="12" spans="1:2" x14ac:dyDescent="0.3">
      <c r="A12" t="s">
        <v>262</v>
      </c>
      <c r="B12" t="s">
        <v>263</v>
      </c>
    </row>
    <row r="13" spans="1:2" x14ac:dyDescent="0.3">
      <c r="A13" t="s">
        <v>194</v>
      </c>
      <c r="B13" t="s">
        <v>195</v>
      </c>
    </row>
    <row r="14" spans="1:2" x14ac:dyDescent="0.3">
      <c r="A14" t="s">
        <v>328</v>
      </c>
      <c r="B14" t="s">
        <v>329</v>
      </c>
    </row>
    <row r="15" spans="1:2" x14ac:dyDescent="0.3">
      <c r="A15" t="s">
        <v>196</v>
      </c>
      <c r="B15" t="s">
        <v>197</v>
      </c>
    </row>
    <row r="16" spans="1:2" x14ac:dyDescent="0.3">
      <c r="A16" t="s">
        <v>330</v>
      </c>
      <c r="B16" t="s">
        <v>331</v>
      </c>
    </row>
    <row r="17" spans="1:2" x14ac:dyDescent="0.3">
      <c r="A17" t="s">
        <v>332</v>
      </c>
      <c r="B17" t="s">
        <v>333</v>
      </c>
    </row>
    <row r="18" spans="1:2" x14ac:dyDescent="0.3">
      <c r="A18" t="s">
        <v>264</v>
      </c>
      <c r="B18" t="s">
        <v>265</v>
      </c>
    </row>
    <row r="19" spans="1:2" x14ac:dyDescent="0.3">
      <c r="A19" t="s">
        <v>266</v>
      </c>
      <c r="B19" t="s">
        <v>267</v>
      </c>
    </row>
    <row r="20" spans="1:2" x14ac:dyDescent="0.3">
      <c r="A20" t="s">
        <v>268</v>
      </c>
      <c r="B20" t="s">
        <v>269</v>
      </c>
    </row>
    <row r="21" spans="1:2" x14ac:dyDescent="0.3">
      <c r="A21" t="s">
        <v>334</v>
      </c>
      <c r="B21" t="s">
        <v>335</v>
      </c>
    </row>
    <row r="22" spans="1:2" x14ac:dyDescent="0.3">
      <c r="A22" t="s">
        <v>198</v>
      </c>
      <c r="B22" t="s">
        <v>199</v>
      </c>
    </row>
    <row r="23" spans="1:2" x14ac:dyDescent="0.3">
      <c r="A23" t="s">
        <v>200</v>
      </c>
      <c r="B23" t="s">
        <v>201</v>
      </c>
    </row>
    <row r="24" spans="1:2" x14ac:dyDescent="0.3">
      <c r="A24" t="s">
        <v>202</v>
      </c>
      <c r="B24" t="s">
        <v>203</v>
      </c>
    </row>
    <row r="25" spans="1:2" x14ac:dyDescent="0.3">
      <c r="A25" t="s">
        <v>336</v>
      </c>
      <c r="B25" t="s">
        <v>337</v>
      </c>
    </row>
    <row r="26" spans="1:2" x14ac:dyDescent="0.3">
      <c r="A26" t="s">
        <v>270</v>
      </c>
      <c r="B26" t="s">
        <v>271</v>
      </c>
    </row>
    <row r="27" spans="1:2" x14ac:dyDescent="0.3">
      <c r="A27" t="s">
        <v>272</v>
      </c>
      <c r="B27" t="s">
        <v>273</v>
      </c>
    </row>
    <row r="28" spans="1:2" x14ac:dyDescent="0.3">
      <c r="A28" t="s">
        <v>274</v>
      </c>
      <c r="B28" t="s">
        <v>275</v>
      </c>
    </row>
    <row r="29" spans="1:2" x14ac:dyDescent="0.3">
      <c r="A29" t="s">
        <v>204</v>
      </c>
      <c r="B29" t="s">
        <v>205</v>
      </c>
    </row>
    <row r="30" spans="1:2" x14ac:dyDescent="0.3">
      <c r="A30" t="s">
        <v>338</v>
      </c>
      <c r="B30" t="s">
        <v>339</v>
      </c>
    </row>
    <row r="31" spans="1:2" x14ac:dyDescent="0.3">
      <c r="A31" t="s">
        <v>206</v>
      </c>
      <c r="B31" t="s">
        <v>207</v>
      </c>
    </row>
    <row r="32" spans="1:2" x14ac:dyDescent="0.3">
      <c r="A32" t="s">
        <v>340</v>
      </c>
      <c r="B32" t="s">
        <v>341</v>
      </c>
    </row>
    <row r="33" spans="1:2" x14ac:dyDescent="0.3">
      <c r="A33" t="s">
        <v>342</v>
      </c>
      <c r="B33" t="s">
        <v>343</v>
      </c>
    </row>
    <row r="34" spans="1:2" x14ac:dyDescent="0.3">
      <c r="A34" t="s">
        <v>276</v>
      </c>
      <c r="B34" t="s">
        <v>277</v>
      </c>
    </row>
    <row r="35" spans="1:2" x14ac:dyDescent="0.3">
      <c r="A35" t="s">
        <v>278</v>
      </c>
      <c r="B35" t="s">
        <v>279</v>
      </c>
    </row>
    <row r="36" spans="1:2" x14ac:dyDescent="0.3">
      <c r="A36" t="s">
        <v>344</v>
      </c>
      <c r="B36" t="s">
        <v>345</v>
      </c>
    </row>
    <row r="37" spans="1:2" x14ac:dyDescent="0.3">
      <c r="A37" t="s">
        <v>346</v>
      </c>
      <c r="B37" t="s">
        <v>347</v>
      </c>
    </row>
    <row r="38" spans="1:2" x14ac:dyDescent="0.3">
      <c r="A38" t="s">
        <v>208</v>
      </c>
      <c r="B38" t="s">
        <v>209</v>
      </c>
    </row>
    <row r="39" spans="1:2" x14ac:dyDescent="0.3">
      <c r="A39" t="s">
        <v>210</v>
      </c>
      <c r="B39" t="s">
        <v>211</v>
      </c>
    </row>
    <row r="40" spans="1:2" x14ac:dyDescent="0.3">
      <c r="A40" t="s">
        <v>212</v>
      </c>
      <c r="B40" t="s">
        <v>213</v>
      </c>
    </row>
    <row r="41" spans="1:2" x14ac:dyDescent="0.3">
      <c r="A41" t="s">
        <v>348</v>
      </c>
      <c r="B41" t="s">
        <v>349</v>
      </c>
    </row>
    <row r="42" spans="1:2" x14ac:dyDescent="0.3">
      <c r="A42" t="s">
        <v>280</v>
      </c>
      <c r="B42" t="s">
        <v>281</v>
      </c>
    </row>
    <row r="43" spans="1:2" x14ac:dyDescent="0.3">
      <c r="A43" t="s">
        <v>282</v>
      </c>
      <c r="B43" t="s">
        <v>283</v>
      </c>
    </row>
    <row r="44" spans="1:2" x14ac:dyDescent="0.3">
      <c r="A44" t="s">
        <v>284</v>
      </c>
      <c r="B44" t="s">
        <v>285</v>
      </c>
    </row>
    <row r="45" spans="1:2" x14ac:dyDescent="0.3">
      <c r="A45" t="s">
        <v>214</v>
      </c>
      <c r="B45" t="s">
        <v>215</v>
      </c>
    </row>
    <row r="46" spans="1:2" x14ac:dyDescent="0.3">
      <c r="A46" t="s">
        <v>350</v>
      </c>
      <c r="B46" t="s">
        <v>351</v>
      </c>
    </row>
    <row r="47" spans="1:2" x14ac:dyDescent="0.3">
      <c r="A47" t="s">
        <v>216</v>
      </c>
      <c r="B47" t="s">
        <v>217</v>
      </c>
    </row>
    <row r="48" spans="1:2" x14ac:dyDescent="0.3">
      <c r="A48" t="s">
        <v>352</v>
      </c>
      <c r="B48" t="s">
        <v>353</v>
      </c>
    </row>
    <row r="49" spans="1:2" x14ac:dyDescent="0.3">
      <c r="A49" t="s">
        <v>354</v>
      </c>
      <c r="B49" t="s">
        <v>355</v>
      </c>
    </row>
    <row r="50" spans="1:2" x14ac:dyDescent="0.3">
      <c r="A50" t="s">
        <v>286</v>
      </c>
      <c r="B50" t="s">
        <v>287</v>
      </c>
    </row>
    <row r="51" spans="1:2" x14ac:dyDescent="0.3">
      <c r="A51" t="s">
        <v>288</v>
      </c>
      <c r="B51" t="s">
        <v>289</v>
      </c>
    </row>
    <row r="52" spans="1:2" x14ac:dyDescent="0.3">
      <c r="A52" t="s">
        <v>356</v>
      </c>
      <c r="B52" t="s">
        <v>357</v>
      </c>
    </row>
    <row r="53" spans="1:2" x14ac:dyDescent="0.3">
      <c r="A53" t="s">
        <v>358</v>
      </c>
      <c r="B53" t="s">
        <v>359</v>
      </c>
    </row>
    <row r="54" spans="1:2" x14ac:dyDescent="0.3">
      <c r="A54" t="s">
        <v>218</v>
      </c>
      <c r="B54" t="s">
        <v>219</v>
      </c>
    </row>
    <row r="55" spans="1:2" x14ac:dyDescent="0.3">
      <c r="A55" t="s">
        <v>220</v>
      </c>
      <c r="B55" t="s">
        <v>221</v>
      </c>
    </row>
    <row r="56" spans="1:2" x14ac:dyDescent="0.3">
      <c r="A56" t="s">
        <v>222</v>
      </c>
      <c r="B56" t="s">
        <v>223</v>
      </c>
    </row>
    <row r="57" spans="1:2" x14ac:dyDescent="0.3">
      <c r="A57" t="s">
        <v>360</v>
      </c>
      <c r="B57" t="s">
        <v>361</v>
      </c>
    </row>
    <row r="58" spans="1:2" x14ac:dyDescent="0.3">
      <c r="A58" t="s">
        <v>290</v>
      </c>
      <c r="B58" t="s">
        <v>291</v>
      </c>
    </row>
    <row r="59" spans="1:2" x14ac:dyDescent="0.3">
      <c r="A59" t="s">
        <v>292</v>
      </c>
      <c r="B59" t="s">
        <v>293</v>
      </c>
    </row>
    <row r="60" spans="1:2" x14ac:dyDescent="0.3">
      <c r="A60" t="s">
        <v>294</v>
      </c>
      <c r="B60" t="s">
        <v>295</v>
      </c>
    </row>
    <row r="61" spans="1:2" x14ac:dyDescent="0.3">
      <c r="A61" t="s">
        <v>224</v>
      </c>
      <c r="B61" t="s">
        <v>225</v>
      </c>
    </row>
    <row r="62" spans="1:2" x14ac:dyDescent="0.3">
      <c r="A62" t="s">
        <v>362</v>
      </c>
      <c r="B62" t="s">
        <v>363</v>
      </c>
    </row>
    <row r="63" spans="1:2" x14ac:dyDescent="0.3">
      <c r="A63" t="s">
        <v>226</v>
      </c>
      <c r="B63" t="s">
        <v>227</v>
      </c>
    </row>
    <row r="64" spans="1:2" x14ac:dyDescent="0.3">
      <c r="A64" t="s">
        <v>316</v>
      </c>
      <c r="B64" t="s">
        <v>317</v>
      </c>
    </row>
    <row r="65" spans="1:2" x14ac:dyDescent="0.3">
      <c r="A65" t="s">
        <v>364</v>
      </c>
      <c r="B65" t="s">
        <v>365</v>
      </c>
    </row>
    <row r="66" spans="1:2" x14ac:dyDescent="0.3">
      <c r="A66" t="s">
        <v>296</v>
      </c>
      <c r="B66" t="s">
        <v>297</v>
      </c>
    </row>
    <row r="67" spans="1:2" x14ac:dyDescent="0.3">
      <c r="A67" t="s">
        <v>298</v>
      </c>
      <c r="B67" t="s">
        <v>299</v>
      </c>
    </row>
    <row r="68" spans="1:2" x14ac:dyDescent="0.3">
      <c r="A68" t="s">
        <v>366</v>
      </c>
      <c r="B68" t="s">
        <v>367</v>
      </c>
    </row>
    <row r="69" spans="1:2" x14ac:dyDescent="0.3">
      <c r="A69" t="s">
        <v>368</v>
      </c>
      <c r="B69" t="s">
        <v>369</v>
      </c>
    </row>
    <row r="70" spans="1:2" x14ac:dyDescent="0.3">
      <c r="A70" t="s">
        <v>228</v>
      </c>
      <c r="B70" t="s">
        <v>229</v>
      </c>
    </row>
    <row r="71" spans="1:2" x14ac:dyDescent="0.3">
      <c r="A71" t="s">
        <v>230</v>
      </c>
      <c r="B71" t="s">
        <v>231</v>
      </c>
    </row>
    <row r="72" spans="1:2" x14ac:dyDescent="0.3">
      <c r="A72" t="s">
        <v>232</v>
      </c>
      <c r="B72" t="s">
        <v>233</v>
      </c>
    </row>
    <row r="73" spans="1:2" x14ac:dyDescent="0.3">
      <c r="A73" t="s">
        <v>370</v>
      </c>
      <c r="B73" t="s">
        <v>371</v>
      </c>
    </row>
    <row r="74" spans="1:2" x14ac:dyDescent="0.3">
      <c r="A74" t="s">
        <v>300</v>
      </c>
      <c r="B74" t="s">
        <v>301</v>
      </c>
    </row>
    <row r="75" spans="1:2" x14ac:dyDescent="0.3">
      <c r="A75" t="s">
        <v>302</v>
      </c>
      <c r="B75" t="s">
        <v>303</v>
      </c>
    </row>
    <row r="76" spans="1:2" x14ac:dyDescent="0.3">
      <c r="A76" t="s">
        <v>304</v>
      </c>
      <c r="B76" t="s">
        <v>305</v>
      </c>
    </row>
    <row r="77" spans="1:2" x14ac:dyDescent="0.3">
      <c r="A77" t="s">
        <v>234</v>
      </c>
      <c r="B77" t="s">
        <v>235</v>
      </c>
    </row>
    <row r="78" spans="1:2" x14ac:dyDescent="0.3">
      <c r="A78" t="s">
        <v>372</v>
      </c>
      <c r="B78" t="s">
        <v>373</v>
      </c>
    </row>
    <row r="79" spans="1:2" x14ac:dyDescent="0.3">
      <c r="A79" t="s">
        <v>236</v>
      </c>
      <c r="B79" t="s">
        <v>237</v>
      </c>
    </row>
    <row r="80" spans="1:2" x14ac:dyDescent="0.3">
      <c r="A80" t="s">
        <v>318</v>
      </c>
      <c r="B80" t="s">
        <v>319</v>
      </c>
    </row>
    <row r="81" spans="1:2" x14ac:dyDescent="0.3">
      <c r="A81" t="s">
        <v>374</v>
      </c>
      <c r="B81" t="s">
        <v>375</v>
      </c>
    </row>
    <row r="82" spans="1:2" x14ac:dyDescent="0.3">
      <c r="A82" t="s">
        <v>306</v>
      </c>
      <c r="B82" t="s">
        <v>307</v>
      </c>
    </row>
    <row r="83" spans="1:2" x14ac:dyDescent="0.3">
      <c r="A83" t="s">
        <v>308</v>
      </c>
      <c r="B83" t="s">
        <v>309</v>
      </c>
    </row>
    <row r="84" spans="1:2" x14ac:dyDescent="0.3">
      <c r="A84" t="s">
        <v>376</v>
      </c>
      <c r="B84" t="s">
        <v>377</v>
      </c>
    </row>
    <row r="85" spans="1:2" x14ac:dyDescent="0.3">
      <c r="A85" t="s">
        <v>378</v>
      </c>
      <c r="B85" t="s">
        <v>379</v>
      </c>
    </row>
    <row r="86" spans="1:2" x14ac:dyDescent="0.3">
      <c r="A86" t="s">
        <v>240</v>
      </c>
      <c r="B86" t="s">
        <v>241</v>
      </c>
    </row>
    <row r="87" spans="1:2" x14ac:dyDescent="0.3">
      <c r="A87" t="s">
        <v>242</v>
      </c>
      <c r="B87" t="s">
        <v>243</v>
      </c>
    </row>
    <row r="88" spans="1:2" x14ac:dyDescent="0.3">
      <c r="A88" t="s">
        <v>244</v>
      </c>
      <c r="B88" t="s">
        <v>245</v>
      </c>
    </row>
    <row r="89" spans="1:2" x14ac:dyDescent="0.3">
      <c r="A89" t="s">
        <v>380</v>
      </c>
      <c r="B89" t="s">
        <v>381</v>
      </c>
    </row>
    <row r="90" spans="1:2" x14ac:dyDescent="0.3">
      <c r="A90" t="s">
        <v>310</v>
      </c>
      <c r="B90" t="s">
        <v>311</v>
      </c>
    </row>
    <row r="91" spans="1:2" x14ac:dyDescent="0.3">
      <c r="A91" t="s">
        <v>312</v>
      </c>
      <c r="B91" t="s">
        <v>313</v>
      </c>
    </row>
    <row r="92" spans="1:2" x14ac:dyDescent="0.3">
      <c r="A92" t="s">
        <v>314</v>
      </c>
      <c r="B92" t="s">
        <v>315</v>
      </c>
    </row>
    <row r="93" spans="1:2" x14ac:dyDescent="0.3">
      <c r="A93" t="s">
        <v>246</v>
      </c>
      <c r="B93" t="s">
        <v>247</v>
      </c>
    </row>
    <row r="94" spans="1:2" x14ac:dyDescent="0.3">
      <c r="A94" t="s">
        <v>382</v>
      </c>
      <c r="B94" t="s">
        <v>383</v>
      </c>
    </row>
    <row r="95" spans="1:2" x14ac:dyDescent="0.3">
      <c r="A95" t="s">
        <v>248</v>
      </c>
      <c r="B95" t="s">
        <v>249</v>
      </c>
    </row>
    <row r="96" spans="1:2" x14ac:dyDescent="0.3">
      <c r="A96" t="s">
        <v>320</v>
      </c>
      <c r="B96" t="s">
        <v>321</v>
      </c>
    </row>
    <row r="97" spans="1:2" x14ac:dyDescent="0.3">
      <c r="A97" t="s">
        <v>62</v>
      </c>
      <c r="B97" t="s">
        <v>63</v>
      </c>
    </row>
    <row r="98" spans="1:2" x14ac:dyDescent="0.3">
      <c r="A98" t="s">
        <v>124</v>
      </c>
      <c r="B98" t="s">
        <v>125</v>
      </c>
    </row>
    <row r="99" spans="1:2" x14ac:dyDescent="0.3">
      <c r="A99" t="s">
        <v>126</v>
      </c>
      <c r="B99" t="s">
        <v>127</v>
      </c>
    </row>
    <row r="100" spans="1:2" x14ac:dyDescent="0.3">
      <c r="A100" t="s">
        <v>128</v>
      </c>
      <c r="B100" t="s">
        <v>129</v>
      </c>
    </row>
    <row r="101" spans="1:2" x14ac:dyDescent="0.3">
      <c r="A101" t="s">
        <v>64</v>
      </c>
      <c r="B101" t="s">
        <v>65</v>
      </c>
    </row>
    <row r="102" spans="1:2" x14ac:dyDescent="0.3">
      <c r="A102" t="s">
        <v>0</v>
      </c>
      <c r="B102" t="s">
        <v>1</v>
      </c>
    </row>
    <row r="103" spans="1:2" x14ac:dyDescent="0.3">
      <c r="A103" t="s">
        <v>2</v>
      </c>
      <c r="B103" t="s">
        <v>3</v>
      </c>
    </row>
    <row r="104" spans="1:2" x14ac:dyDescent="0.3">
      <c r="A104" t="s">
        <v>4</v>
      </c>
      <c r="B104" t="s">
        <v>5</v>
      </c>
    </row>
    <row r="105" spans="1:2" x14ac:dyDescent="0.3">
      <c r="A105" t="s">
        <v>66</v>
      </c>
      <c r="B105" t="s">
        <v>67</v>
      </c>
    </row>
    <row r="106" spans="1:2" x14ac:dyDescent="0.3">
      <c r="A106" t="s">
        <v>6</v>
      </c>
      <c r="B106" t="s">
        <v>7</v>
      </c>
    </row>
    <row r="107" spans="1:2" x14ac:dyDescent="0.3">
      <c r="A107" t="s">
        <v>130</v>
      </c>
      <c r="B107" t="s">
        <v>131</v>
      </c>
    </row>
    <row r="108" spans="1:2" x14ac:dyDescent="0.3">
      <c r="A108" t="s">
        <v>132</v>
      </c>
      <c r="B108" t="s">
        <v>133</v>
      </c>
    </row>
    <row r="109" spans="1:2" x14ac:dyDescent="0.3">
      <c r="A109" t="s">
        <v>8</v>
      </c>
      <c r="B109" t="s">
        <v>9</v>
      </c>
    </row>
    <row r="110" spans="1:2" x14ac:dyDescent="0.3">
      <c r="A110" t="s">
        <v>68</v>
      </c>
      <c r="B110" t="s">
        <v>69</v>
      </c>
    </row>
    <row r="111" spans="1:2" x14ac:dyDescent="0.3">
      <c r="A111" t="s">
        <v>10</v>
      </c>
      <c r="B111" t="s">
        <v>11</v>
      </c>
    </row>
    <row r="112" spans="1:2" x14ac:dyDescent="0.3">
      <c r="A112" t="s">
        <v>70</v>
      </c>
      <c r="B112" t="s">
        <v>71</v>
      </c>
    </row>
    <row r="113" spans="1:2" x14ac:dyDescent="0.3">
      <c r="A113" t="s">
        <v>72</v>
      </c>
      <c r="B113" t="s">
        <v>73</v>
      </c>
    </row>
    <row r="114" spans="1:2" x14ac:dyDescent="0.3">
      <c r="A114" t="s">
        <v>134</v>
      </c>
      <c r="B114" t="s">
        <v>135</v>
      </c>
    </row>
    <row r="115" spans="1:2" x14ac:dyDescent="0.3">
      <c r="A115" t="s">
        <v>136</v>
      </c>
      <c r="B115" t="s">
        <v>137</v>
      </c>
    </row>
    <row r="116" spans="1:2" x14ac:dyDescent="0.3">
      <c r="A116" t="s">
        <v>138</v>
      </c>
      <c r="B116" t="s">
        <v>139</v>
      </c>
    </row>
    <row r="117" spans="1:2" x14ac:dyDescent="0.3">
      <c r="A117" t="s">
        <v>74</v>
      </c>
      <c r="B117" t="s">
        <v>75</v>
      </c>
    </row>
    <row r="118" spans="1:2" x14ac:dyDescent="0.3">
      <c r="A118" t="s">
        <v>12</v>
      </c>
      <c r="B118" t="s">
        <v>13</v>
      </c>
    </row>
    <row r="119" spans="1:2" x14ac:dyDescent="0.3">
      <c r="A119" t="s">
        <v>14</v>
      </c>
      <c r="B119" t="s">
        <v>15</v>
      </c>
    </row>
    <row r="120" spans="1:2" x14ac:dyDescent="0.3">
      <c r="A120" t="s">
        <v>16</v>
      </c>
      <c r="B120" t="s">
        <v>17</v>
      </c>
    </row>
    <row r="121" spans="1:2" x14ac:dyDescent="0.3">
      <c r="A121" t="s">
        <v>76</v>
      </c>
      <c r="B121" t="s">
        <v>77</v>
      </c>
    </row>
    <row r="122" spans="1:2" x14ac:dyDescent="0.3">
      <c r="A122" t="s">
        <v>140</v>
      </c>
      <c r="B122" t="s">
        <v>141</v>
      </c>
    </row>
    <row r="123" spans="1:2" x14ac:dyDescent="0.3">
      <c r="A123" t="s">
        <v>142</v>
      </c>
      <c r="B123" t="s">
        <v>143</v>
      </c>
    </row>
    <row r="124" spans="1:2" x14ac:dyDescent="0.3">
      <c r="A124" t="s">
        <v>144</v>
      </c>
      <c r="B124" t="s">
        <v>145</v>
      </c>
    </row>
    <row r="125" spans="1:2" x14ac:dyDescent="0.3">
      <c r="A125" t="s">
        <v>18</v>
      </c>
      <c r="B125" t="s">
        <v>19</v>
      </c>
    </row>
    <row r="126" spans="1:2" x14ac:dyDescent="0.3">
      <c r="A126" t="s">
        <v>78</v>
      </c>
      <c r="B126" t="s">
        <v>79</v>
      </c>
    </row>
    <row r="127" spans="1:2" x14ac:dyDescent="0.3">
      <c r="A127" t="s">
        <v>20</v>
      </c>
      <c r="B127" t="s">
        <v>21</v>
      </c>
    </row>
    <row r="128" spans="1:2" x14ac:dyDescent="0.3">
      <c r="A128" t="s">
        <v>80</v>
      </c>
      <c r="B128" t="s">
        <v>81</v>
      </c>
    </row>
    <row r="129" spans="1:2" x14ac:dyDescent="0.3">
      <c r="A129" t="s">
        <v>82</v>
      </c>
      <c r="B129" t="s">
        <v>83</v>
      </c>
    </row>
    <row r="130" spans="1:2" x14ac:dyDescent="0.3">
      <c r="A130" t="s">
        <v>146</v>
      </c>
      <c r="B130" t="s">
        <v>147</v>
      </c>
    </row>
    <row r="131" spans="1:2" x14ac:dyDescent="0.3">
      <c r="A131" t="s">
        <v>148</v>
      </c>
      <c r="B131" t="s">
        <v>149</v>
      </c>
    </row>
    <row r="132" spans="1:2" x14ac:dyDescent="0.3">
      <c r="A132" t="s">
        <v>150</v>
      </c>
      <c r="B132" t="s">
        <v>151</v>
      </c>
    </row>
    <row r="133" spans="1:2" x14ac:dyDescent="0.3">
      <c r="A133" t="s">
        <v>84</v>
      </c>
      <c r="B133" t="s">
        <v>85</v>
      </c>
    </row>
    <row r="134" spans="1:2" x14ac:dyDescent="0.3">
      <c r="A134" t="s">
        <v>22</v>
      </c>
      <c r="B134" t="s">
        <v>23</v>
      </c>
    </row>
    <row r="135" spans="1:2" x14ac:dyDescent="0.3">
      <c r="A135" t="s">
        <v>24</v>
      </c>
      <c r="B135" t="s">
        <v>25</v>
      </c>
    </row>
    <row r="136" spans="1:2" x14ac:dyDescent="0.3">
      <c r="A136" t="s">
        <v>26</v>
      </c>
      <c r="B136" t="s">
        <v>27</v>
      </c>
    </row>
    <row r="137" spans="1:2" x14ac:dyDescent="0.3">
      <c r="A137" t="s">
        <v>86</v>
      </c>
      <c r="B137" t="s">
        <v>87</v>
      </c>
    </row>
    <row r="138" spans="1:2" x14ac:dyDescent="0.3">
      <c r="A138" t="s">
        <v>152</v>
      </c>
      <c r="B138" t="s">
        <v>153</v>
      </c>
    </row>
    <row r="139" spans="1:2" x14ac:dyDescent="0.3">
      <c r="A139" t="s">
        <v>154</v>
      </c>
      <c r="B139" t="s">
        <v>155</v>
      </c>
    </row>
    <row r="140" spans="1:2" x14ac:dyDescent="0.3">
      <c r="A140" t="s">
        <v>156</v>
      </c>
      <c r="B140" t="s">
        <v>157</v>
      </c>
    </row>
    <row r="141" spans="1:2" x14ac:dyDescent="0.3">
      <c r="A141" t="s">
        <v>28</v>
      </c>
      <c r="B141" t="s">
        <v>29</v>
      </c>
    </row>
    <row r="142" spans="1:2" x14ac:dyDescent="0.3">
      <c r="A142" t="s">
        <v>88</v>
      </c>
      <c r="B142" t="s">
        <v>89</v>
      </c>
    </row>
    <row r="143" spans="1:2" x14ac:dyDescent="0.3">
      <c r="A143" t="s">
        <v>30</v>
      </c>
      <c r="B143" t="s">
        <v>31</v>
      </c>
    </row>
    <row r="144" spans="1:2" x14ac:dyDescent="0.3">
      <c r="A144" t="s">
        <v>90</v>
      </c>
      <c r="B144" t="s">
        <v>91</v>
      </c>
    </row>
    <row r="145" spans="1:2" x14ac:dyDescent="0.3">
      <c r="A145" t="s">
        <v>92</v>
      </c>
      <c r="B145" t="s">
        <v>93</v>
      </c>
    </row>
    <row r="146" spans="1:2" x14ac:dyDescent="0.3">
      <c r="A146" t="s">
        <v>158</v>
      </c>
      <c r="B146" t="s">
        <v>159</v>
      </c>
    </row>
    <row r="147" spans="1:2" x14ac:dyDescent="0.3">
      <c r="A147" t="s">
        <v>160</v>
      </c>
      <c r="B147" t="s">
        <v>161</v>
      </c>
    </row>
    <row r="148" spans="1:2" x14ac:dyDescent="0.3">
      <c r="A148" t="s">
        <v>94</v>
      </c>
      <c r="B148" t="s">
        <v>95</v>
      </c>
    </row>
    <row r="149" spans="1:2" x14ac:dyDescent="0.3">
      <c r="A149" t="s">
        <v>96</v>
      </c>
      <c r="B149" t="s">
        <v>97</v>
      </c>
    </row>
    <row r="150" spans="1:2" x14ac:dyDescent="0.3">
      <c r="A150" t="s">
        <v>32</v>
      </c>
      <c r="B150" t="s">
        <v>33</v>
      </c>
    </row>
    <row r="151" spans="1:2" x14ac:dyDescent="0.3">
      <c r="A151" t="s">
        <v>34</v>
      </c>
      <c r="B151" t="s">
        <v>35</v>
      </c>
    </row>
    <row r="152" spans="1:2" x14ac:dyDescent="0.3">
      <c r="A152" t="s">
        <v>36</v>
      </c>
      <c r="B152" t="s">
        <v>37</v>
      </c>
    </row>
    <row r="153" spans="1:2" x14ac:dyDescent="0.3">
      <c r="A153" t="s">
        <v>98</v>
      </c>
      <c r="B153" t="s">
        <v>99</v>
      </c>
    </row>
    <row r="154" spans="1:2" x14ac:dyDescent="0.3">
      <c r="A154" t="s">
        <v>162</v>
      </c>
      <c r="B154" t="s">
        <v>163</v>
      </c>
    </row>
    <row r="155" spans="1:2" x14ac:dyDescent="0.3">
      <c r="A155" t="s">
        <v>164</v>
      </c>
      <c r="B155" t="s">
        <v>165</v>
      </c>
    </row>
    <row r="156" spans="1:2" x14ac:dyDescent="0.3">
      <c r="A156" t="s">
        <v>166</v>
      </c>
      <c r="B156" t="s">
        <v>167</v>
      </c>
    </row>
    <row r="157" spans="1:2" x14ac:dyDescent="0.3">
      <c r="A157" t="s">
        <v>38</v>
      </c>
      <c r="B157" t="s">
        <v>39</v>
      </c>
    </row>
    <row r="158" spans="1:2" x14ac:dyDescent="0.3">
      <c r="A158" t="s">
        <v>100</v>
      </c>
      <c r="B158" t="s">
        <v>101</v>
      </c>
    </row>
    <row r="159" spans="1:2" x14ac:dyDescent="0.3">
      <c r="A159" t="s">
        <v>40</v>
      </c>
      <c r="B159" t="s">
        <v>41</v>
      </c>
    </row>
    <row r="160" spans="1:2" x14ac:dyDescent="0.3">
      <c r="A160" t="s">
        <v>102</v>
      </c>
      <c r="B160" t="s">
        <v>103</v>
      </c>
    </row>
    <row r="161" spans="1:2" x14ac:dyDescent="0.3">
      <c r="A161" t="s">
        <v>104</v>
      </c>
      <c r="B161" t="s">
        <v>105</v>
      </c>
    </row>
    <row r="162" spans="1:2" x14ac:dyDescent="0.3">
      <c r="A162" t="s">
        <v>168</v>
      </c>
      <c r="B162" t="s">
        <v>169</v>
      </c>
    </row>
    <row r="163" spans="1:2" x14ac:dyDescent="0.3">
      <c r="A163" t="s">
        <v>170</v>
      </c>
      <c r="B163" t="s">
        <v>171</v>
      </c>
    </row>
    <row r="164" spans="1:2" x14ac:dyDescent="0.3">
      <c r="A164" t="s">
        <v>106</v>
      </c>
      <c r="B164" t="s">
        <v>107</v>
      </c>
    </row>
    <row r="165" spans="1:2" x14ac:dyDescent="0.3">
      <c r="A165" t="s">
        <v>108</v>
      </c>
      <c r="B165" t="s">
        <v>109</v>
      </c>
    </row>
    <row r="166" spans="1:2" x14ac:dyDescent="0.3">
      <c r="A166" t="s">
        <v>42</v>
      </c>
      <c r="B166" t="s">
        <v>43</v>
      </c>
    </row>
    <row r="167" spans="1:2" x14ac:dyDescent="0.3">
      <c r="A167" t="s">
        <v>44</v>
      </c>
      <c r="B167" t="s">
        <v>45</v>
      </c>
    </row>
    <row r="168" spans="1:2" x14ac:dyDescent="0.3">
      <c r="A168" t="s">
        <v>46</v>
      </c>
      <c r="B168" t="s">
        <v>47</v>
      </c>
    </row>
    <row r="169" spans="1:2" x14ac:dyDescent="0.3">
      <c r="A169" t="s">
        <v>110</v>
      </c>
      <c r="B169" t="s">
        <v>111</v>
      </c>
    </row>
    <row r="170" spans="1:2" x14ac:dyDescent="0.3">
      <c r="A170" t="s">
        <v>172</v>
      </c>
      <c r="B170" t="s">
        <v>173</v>
      </c>
    </row>
    <row r="171" spans="1:2" x14ac:dyDescent="0.3">
      <c r="A171" t="s">
        <v>174</v>
      </c>
      <c r="B171" t="s">
        <v>175</v>
      </c>
    </row>
    <row r="172" spans="1:2" x14ac:dyDescent="0.3">
      <c r="A172" t="s">
        <v>176</v>
      </c>
      <c r="B172" t="s">
        <v>177</v>
      </c>
    </row>
    <row r="173" spans="1:2" x14ac:dyDescent="0.3">
      <c r="A173" t="s">
        <v>48</v>
      </c>
      <c r="B173" t="s">
        <v>49</v>
      </c>
    </row>
    <row r="174" spans="1:2" x14ac:dyDescent="0.3">
      <c r="A174" t="s">
        <v>112</v>
      </c>
      <c r="B174" t="s">
        <v>113</v>
      </c>
    </row>
    <row r="175" spans="1:2" x14ac:dyDescent="0.3">
      <c r="A175" t="s">
        <v>50</v>
      </c>
      <c r="B175" t="s">
        <v>51</v>
      </c>
    </row>
    <row r="176" spans="1:2" x14ac:dyDescent="0.3">
      <c r="A176" t="s">
        <v>238</v>
      </c>
      <c r="B176" t="s">
        <v>239</v>
      </c>
    </row>
    <row r="177" spans="1:2" x14ac:dyDescent="0.3">
      <c r="A177" t="s">
        <v>114</v>
      </c>
      <c r="B177" t="s">
        <v>115</v>
      </c>
    </row>
    <row r="178" spans="1:2" x14ac:dyDescent="0.3">
      <c r="A178" t="s">
        <v>178</v>
      </c>
      <c r="B178" t="s">
        <v>179</v>
      </c>
    </row>
    <row r="179" spans="1:2" x14ac:dyDescent="0.3">
      <c r="A179" t="s">
        <v>180</v>
      </c>
      <c r="B179" t="s">
        <v>181</v>
      </c>
    </row>
    <row r="180" spans="1:2" x14ac:dyDescent="0.3">
      <c r="A180" t="s">
        <v>116</v>
      </c>
      <c r="B180" t="s">
        <v>117</v>
      </c>
    </row>
    <row r="181" spans="1:2" x14ac:dyDescent="0.3">
      <c r="A181" t="s">
        <v>118</v>
      </c>
      <c r="B181" t="s">
        <v>119</v>
      </c>
    </row>
    <row r="182" spans="1:2" x14ac:dyDescent="0.3">
      <c r="A182" t="s">
        <v>52</v>
      </c>
      <c r="B182" t="s">
        <v>53</v>
      </c>
    </row>
    <row r="183" spans="1:2" x14ac:dyDescent="0.3">
      <c r="A183" t="s">
        <v>54</v>
      </c>
      <c r="B183" t="s">
        <v>55</v>
      </c>
    </row>
    <row r="184" spans="1:2" x14ac:dyDescent="0.3">
      <c r="A184" t="s">
        <v>56</v>
      </c>
      <c r="B184" t="s">
        <v>57</v>
      </c>
    </row>
    <row r="185" spans="1:2" x14ac:dyDescent="0.3">
      <c r="A185" t="s">
        <v>120</v>
      </c>
      <c r="B185" t="s">
        <v>121</v>
      </c>
    </row>
    <row r="186" spans="1:2" x14ac:dyDescent="0.3">
      <c r="A186" t="s">
        <v>182</v>
      </c>
      <c r="B186" t="s">
        <v>183</v>
      </c>
    </row>
    <row r="187" spans="1:2" x14ac:dyDescent="0.3">
      <c r="A187" t="s">
        <v>184</v>
      </c>
      <c r="B187" t="s">
        <v>185</v>
      </c>
    </row>
    <row r="188" spans="1:2" x14ac:dyDescent="0.3">
      <c r="A188" t="s">
        <v>186</v>
      </c>
      <c r="B188" t="s">
        <v>187</v>
      </c>
    </row>
    <row r="189" spans="1:2" x14ac:dyDescent="0.3">
      <c r="A189" t="s">
        <v>58</v>
      </c>
      <c r="B189" t="s">
        <v>59</v>
      </c>
    </row>
    <row r="190" spans="1:2" x14ac:dyDescent="0.3">
      <c r="A190" t="s">
        <v>122</v>
      </c>
      <c r="B190" t="s">
        <v>123</v>
      </c>
    </row>
    <row r="191" spans="1:2" x14ac:dyDescent="0.3">
      <c r="A191" t="s">
        <v>60</v>
      </c>
      <c r="B191" t="s">
        <v>61</v>
      </c>
    </row>
    <row r="192" spans="1:2" x14ac:dyDescent="0.3">
      <c r="A192" t="s">
        <v>250</v>
      </c>
      <c r="B192" t="s">
        <v>2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CACC9-9703-4E19-AE46-F4484264876E}">
  <dimension ref="A1:B106"/>
  <sheetViews>
    <sheetView workbookViewId="0">
      <selection activeCell="D37" sqref="D37"/>
    </sheetView>
  </sheetViews>
  <sheetFormatPr defaultRowHeight="14.4" x14ac:dyDescent="0.3"/>
  <cols>
    <col min="1" max="1" width="19.33203125" customWidth="1"/>
  </cols>
  <sheetData>
    <row r="1" spans="1:2" x14ac:dyDescent="0.3">
      <c r="A1" t="s">
        <v>384</v>
      </c>
      <c r="B1" t="s">
        <v>541</v>
      </c>
    </row>
    <row r="2" spans="1:2" x14ac:dyDescent="0.3">
      <c r="A2" t="s">
        <v>385</v>
      </c>
      <c r="B2" t="s">
        <v>542</v>
      </c>
    </row>
    <row r="3" spans="1:2" x14ac:dyDescent="0.3">
      <c r="A3" t="s">
        <v>386</v>
      </c>
      <c r="B3" t="s">
        <v>527</v>
      </c>
    </row>
    <row r="4" spans="1:2" x14ac:dyDescent="0.3">
      <c r="A4" t="s">
        <v>387</v>
      </c>
      <c r="B4" t="s">
        <v>518</v>
      </c>
    </row>
    <row r="5" spans="1:2" x14ac:dyDescent="0.3">
      <c r="A5" t="s">
        <v>388</v>
      </c>
      <c r="B5" t="s">
        <v>500</v>
      </c>
    </row>
    <row r="6" spans="1:2" x14ac:dyDescent="0.3">
      <c r="A6" t="s">
        <v>389</v>
      </c>
      <c r="B6" t="s">
        <v>510</v>
      </c>
    </row>
    <row r="7" spans="1:2" x14ac:dyDescent="0.3">
      <c r="A7" t="s">
        <v>390</v>
      </c>
      <c r="B7" t="s">
        <v>521</v>
      </c>
    </row>
    <row r="8" spans="1:2" x14ac:dyDescent="0.3">
      <c r="A8" t="s">
        <v>391</v>
      </c>
      <c r="B8" t="s">
        <v>507</v>
      </c>
    </row>
    <row r="9" spans="1:2" x14ac:dyDescent="0.3">
      <c r="A9" t="s">
        <v>392</v>
      </c>
      <c r="B9" t="s">
        <v>490</v>
      </c>
    </row>
    <row r="10" spans="1:2" x14ac:dyDescent="0.3">
      <c r="A10" t="s">
        <v>393</v>
      </c>
      <c r="B10" t="s">
        <v>534</v>
      </c>
    </row>
    <row r="11" spans="1:2" x14ac:dyDescent="0.3">
      <c r="A11" t="s">
        <v>394</v>
      </c>
      <c r="B11" t="s">
        <v>492</v>
      </c>
    </row>
    <row r="12" spans="1:2" x14ac:dyDescent="0.3">
      <c r="A12" t="s">
        <v>395</v>
      </c>
      <c r="B12" t="s">
        <v>530</v>
      </c>
    </row>
    <row r="13" spans="1:2" x14ac:dyDescent="0.3">
      <c r="A13" t="s">
        <v>396</v>
      </c>
      <c r="B13" t="s">
        <v>497</v>
      </c>
    </row>
    <row r="14" spans="1:2" x14ac:dyDescent="0.3">
      <c r="A14" t="s">
        <v>397</v>
      </c>
      <c r="B14" t="s">
        <v>509</v>
      </c>
    </row>
    <row r="15" spans="1:2" x14ac:dyDescent="0.3">
      <c r="A15" t="s">
        <v>398</v>
      </c>
      <c r="B15" t="s">
        <v>519</v>
      </c>
    </row>
    <row r="16" spans="1:2" x14ac:dyDescent="0.3">
      <c r="A16" t="s">
        <v>399</v>
      </c>
      <c r="B16" t="s">
        <v>495</v>
      </c>
    </row>
    <row r="17" spans="1:2" x14ac:dyDescent="0.3">
      <c r="A17" t="s">
        <v>400</v>
      </c>
      <c r="B17" t="s">
        <v>504</v>
      </c>
    </row>
    <row r="18" spans="1:2" x14ac:dyDescent="0.3">
      <c r="A18" t="s">
        <v>401</v>
      </c>
      <c r="B18" t="s">
        <v>531</v>
      </c>
    </row>
    <row r="19" spans="1:2" x14ac:dyDescent="0.3">
      <c r="A19" t="s">
        <v>402</v>
      </c>
      <c r="B19" t="s">
        <v>520</v>
      </c>
    </row>
    <row r="20" spans="1:2" x14ac:dyDescent="0.3">
      <c r="A20" t="s">
        <v>403</v>
      </c>
      <c r="B20" t="s">
        <v>508</v>
      </c>
    </row>
    <row r="21" spans="1:2" x14ac:dyDescent="0.3">
      <c r="A21" t="s">
        <v>404</v>
      </c>
      <c r="B21" t="s">
        <v>506</v>
      </c>
    </row>
    <row r="22" spans="1:2" x14ac:dyDescent="0.3">
      <c r="A22" t="s">
        <v>405</v>
      </c>
      <c r="B22" t="s">
        <v>516</v>
      </c>
    </row>
    <row r="23" spans="1:2" x14ac:dyDescent="0.3">
      <c r="A23" t="s">
        <v>406</v>
      </c>
      <c r="B23" t="s">
        <v>502</v>
      </c>
    </row>
    <row r="24" spans="1:2" x14ac:dyDescent="0.3">
      <c r="A24" t="s">
        <v>407</v>
      </c>
      <c r="B24" t="s">
        <v>524</v>
      </c>
    </row>
    <row r="25" spans="1:2" x14ac:dyDescent="0.3">
      <c r="A25" t="s">
        <v>408</v>
      </c>
      <c r="B25" t="s">
        <v>514</v>
      </c>
    </row>
    <row r="26" spans="1:2" x14ac:dyDescent="0.3">
      <c r="A26" t="s">
        <v>409</v>
      </c>
      <c r="B26" t="s">
        <v>494</v>
      </c>
    </row>
    <row r="27" spans="1:2" x14ac:dyDescent="0.3">
      <c r="A27" t="s">
        <v>410</v>
      </c>
      <c r="B27" t="s">
        <v>529</v>
      </c>
    </row>
    <row r="28" spans="1:2" x14ac:dyDescent="0.3">
      <c r="A28" t="s">
        <v>411</v>
      </c>
      <c r="B28" t="s">
        <v>503</v>
      </c>
    </row>
    <row r="29" spans="1:2" x14ac:dyDescent="0.3">
      <c r="A29" t="s">
        <v>412</v>
      </c>
      <c r="B29" t="s">
        <v>515</v>
      </c>
    </row>
    <row r="30" spans="1:2" x14ac:dyDescent="0.3">
      <c r="A30" t="s">
        <v>413</v>
      </c>
      <c r="B30" t="s">
        <v>505</v>
      </c>
    </row>
    <row r="31" spans="1:2" x14ac:dyDescent="0.3">
      <c r="A31" t="s">
        <v>414</v>
      </c>
      <c r="B31" t="s">
        <v>496</v>
      </c>
    </row>
    <row r="32" spans="1:2" x14ac:dyDescent="0.3">
      <c r="A32" t="s">
        <v>415</v>
      </c>
      <c r="B32" t="s">
        <v>526</v>
      </c>
    </row>
    <row r="33" spans="1:2" x14ac:dyDescent="0.3">
      <c r="A33" t="s">
        <v>416</v>
      </c>
      <c r="B33" t="s">
        <v>498</v>
      </c>
    </row>
    <row r="34" spans="1:2" x14ac:dyDescent="0.3">
      <c r="A34" t="s">
        <v>417</v>
      </c>
      <c r="B34" t="s">
        <v>511</v>
      </c>
    </row>
    <row r="35" spans="1:2" x14ac:dyDescent="0.3">
      <c r="A35" t="s">
        <v>418</v>
      </c>
      <c r="B35" t="s">
        <v>525</v>
      </c>
    </row>
    <row r="36" spans="1:2" x14ac:dyDescent="0.3">
      <c r="A36" t="s">
        <v>419</v>
      </c>
      <c r="B36" t="s">
        <v>501</v>
      </c>
    </row>
    <row r="37" spans="1:2" x14ac:dyDescent="0.3">
      <c r="A37" t="s">
        <v>420</v>
      </c>
      <c r="B37" t="s">
        <v>536</v>
      </c>
    </row>
    <row r="38" spans="1:2" x14ac:dyDescent="0.3">
      <c r="A38" t="s">
        <v>421</v>
      </c>
      <c r="B38" t="s">
        <v>522</v>
      </c>
    </row>
    <row r="39" spans="1:2" x14ac:dyDescent="0.3">
      <c r="A39" t="s">
        <v>422</v>
      </c>
      <c r="B39" t="s">
        <v>499</v>
      </c>
    </row>
    <row r="40" spans="1:2" x14ac:dyDescent="0.3">
      <c r="A40" t="s">
        <v>423</v>
      </c>
      <c r="B40" t="s">
        <v>537</v>
      </c>
    </row>
    <row r="41" spans="1:2" x14ac:dyDescent="0.3">
      <c r="A41" t="s">
        <v>424</v>
      </c>
      <c r="B41" t="s">
        <v>513</v>
      </c>
    </row>
    <row r="42" spans="1:2" x14ac:dyDescent="0.3">
      <c r="A42" t="s">
        <v>425</v>
      </c>
      <c r="B42" t="s">
        <v>532</v>
      </c>
    </row>
    <row r="43" spans="1:2" x14ac:dyDescent="0.3">
      <c r="A43" t="s">
        <v>426</v>
      </c>
      <c r="B43" t="s">
        <v>493</v>
      </c>
    </row>
    <row r="44" spans="1:2" x14ac:dyDescent="0.3">
      <c r="A44" t="s">
        <v>427</v>
      </c>
      <c r="B44" t="s">
        <v>491</v>
      </c>
    </row>
    <row r="45" spans="1:2" x14ac:dyDescent="0.3">
      <c r="A45" t="s">
        <v>428</v>
      </c>
      <c r="B45" t="s">
        <v>539</v>
      </c>
    </row>
    <row r="46" spans="1:2" x14ac:dyDescent="0.3">
      <c r="A46" t="s">
        <v>429</v>
      </c>
      <c r="B46" t="s">
        <v>528</v>
      </c>
    </row>
    <row r="47" spans="1:2" x14ac:dyDescent="0.3">
      <c r="A47" t="s">
        <v>430</v>
      </c>
      <c r="B47" t="s">
        <v>512</v>
      </c>
    </row>
    <row r="48" spans="1:2" x14ac:dyDescent="0.3">
      <c r="A48" t="s">
        <v>431</v>
      </c>
      <c r="B48" t="s">
        <v>517</v>
      </c>
    </row>
    <row r="49" spans="1:2" x14ac:dyDescent="0.3">
      <c r="A49" t="s">
        <v>432</v>
      </c>
      <c r="B49" t="s">
        <v>523</v>
      </c>
    </row>
    <row r="50" spans="1:2" x14ac:dyDescent="0.3">
      <c r="A50" t="s">
        <v>433</v>
      </c>
      <c r="B50" t="s">
        <v>535</v>
      </c>
    </row>
    <row r="51" spans="1:2" x14ac:dyDescent="0.3">
      <c r="A51" t="s">
        <v>434</v>
      </c>
      <c r="B51" t="s">
        <v>540</v>
      </c>
    </row>
    <row r="52" spans="1:2" x14ac:dyDescent="0.3">
      <c r="A52" t="s">
        <v>435</v>
      </c>
      <c r="B52" t="s">
        <v>538</v>
      </c>
    </row>
    <row r="53" spans="1:2" x14ac:dyDescent="0.3">
      <c r="A53" t="s">
        <v>436</v>
      </c>
      <c r="B53" t="s">
        <v>533</v>
      </c>
    </row>
    <row r="54" spans="1:2" x14ac:dyDescent="0.3">
      <c r="A54" t="s">
        <v>437</v>
      </c>
      <c r="B54" t="s">
        <v>541</v>
      </c>
    </row>
    <row r="55" spans="1:2" x14ac:dyDescent="0.3">
      <c r="A55" t="s">
        <v>438</v>
      </c>
      <c r="B55" t="s">
        <v>542</v>
      </c>
    </row>
    <row r="56" spans="1:2" x14ac:dyDescent="0.3">
      <c r="A56" t="s">
        <v>439</v>
      </c>
      <c r="B56" t="s">
        <v>527</v>
      </c>
    </row>
    <row r="57" spans="1:2" x14ac:dyDescent="0.3">
      <c r="A57" t="s">
        <v>440</v>
      </c>
      <c r="B57" t="s">
        <v>518</v>
      </c>
    </row>
    <row r="58" spans="1:2" x14ac:dyDescent="0.3">
      <c r="A58" t="s">
        <v>441</v>
      </c>
      <c r="B58" t="s">
        <v>500</v>
      </c>
    </row>
    <row r="59" spans="1:2" x14ac:dyDescent="0.3">
      <c r="A59" t="s">
        <v>442</v>
      </c>
      <c r="B59" t="s">
        <v>510</v>
      </c>
    </row>
    <row r="60" spans="1:2" x14ac:dyDescent="0.3">
      <c r="A60" t="s">
        <v>443</v>
      </c>
      <c r="B60" t="s">
        <v>521</v>
      </c>
    </row>
    <row r="61" spans="1:2" x14ac:dyDescent="0.3">
      <c r="A61" t="s">
        <v>444</v>
      </c>
      <c r="B61" t="s">
        <v>507</v>
      </c>
    </row>
    <row r="62" spans="1:2" x14ac:dyDescent="0.3">
      <c r="A62" t="s">
        <v>445</v>
      </c>
      <c r="B62" t="s">
        <v>490</v>
      </c>
    </row>
    <row r="63" spans="1:2" x14ac:dyDescent="0.3">
      <c r="A63" t="s">
        <v>446</v>
      </c>
      <c r="B63" t="s">
        <v>534</v>
      </c>
    </row>
    <row r="64" spans="1:2" x14ac:dyDescent="0.3">
      <c r="A64" t="s">
        <v>447</v>
      </c>
      <c r="B64" t="s">
        <v>492</v>
      </c>
    </row>
    <row r="65" spans="1:2" x14ac:dyDescent="0.3">
      <c r="A65" t="s">
        <v>448</v>
      </c>
      <c r="B65" t="s">
        <v>530</v>
      </c>
    </row>
    <row r="66" spans="1:2" x14ac:dyDescent="0.3">
      <c r="A66" t="s">
        <v>449</v>
      </c>
      <c r="B66" t="s">
        <v>497</v>
      </c>
    </row>
    <row r="67" spans="1:2" x14ac:dyDescent="0.3">
      <c r="A67" t="s">
        <v>450</v>
      </c>
      <c r="B67" t="s">
        <v>509</v>
      </c>
    </row>
    <row r="68" spans="1:2" x14ac:dyDescent="0.3">
      <c r="A68" t="s">
        <v>451</v>
      </c>
      <c r="B68" t="s">
        <v>519</v>
      </c>
    </row>
    <row r="69" spans="1:2" x14ac:dyDescent="0.3">
      <c r="A69" t="s">
        <v>452</v>
      </c>
      <c r="B69" t="s">
        <v>495</v>
      </c>
    </row>
    <row r="70" spans="1:2" x14ac:dyDescent="0.3">
      <c r="A70" t="s">
        <v>453</v>
      </c>
      <c r="B70" t="s">
        <v>504</v>
      </c>
    </row>
    <row r="71" spans="1:2" x14ac:dyDescent="0.3">
      <c r="A71" t="s">
        <v>454</v>
      </c>
      <c r="B71" t="s">
        <v>531</v>
      </c>
    </row>
    <row r="72" spans="1:2" x14ac:dyDescent="0.3">
      <c r="A72" t="s">
        <v>455</v>
      </c>
      <c r="B72" t="s">
        <v>520</v>
      </c>
    </row>
    <row r="73" spans="1:2" x14ac:dyDescent="0.3">
      <c r="A73" t="s">
        <v>456</v>
      </c>
      <c r="B73" t="s">
        <v>508</v>
      </c>
    </row>
    <row r="74" spans="1:2" x14ac:dyDescent="0.3">
      <c r="A74" t="s">
        <v>457</v>
      </c>
      <c r="B74" t="s">
        <v>506</v>
      </c>
    </row>
    <row r="75" spans="1:2" x14ac:dyDescent="0.3">
      <c r="A75" t="s">
        <v>458</v>
      </c>
      <c r="B75" t="s">
        <v>516</v>
      </c>
    </row>
    <row r="76" spans="1:2" x14ac:dyDescent="0.3">
      <c r="A76" t="s">
        <v>459</v>
      </c>
      <c r="B76" t="s">
        <v>502</v>
      </c>
    </row>
    <row r="77" spans="1:2" x14ac:dyDescent="0.3">
      <c r="A77" t="s">
        <v>460</v>
      </c>
      <c r="B77" t="s">
        <v>524</v>
      </c>
    </row>
    <row r="78" spans="1:2" x14ac:dyDescent="0.3">
      <c r="A78" t="s">
        <v>461</v>
      </c>
      <c r="B78" t="s">
        <v>514</v>
      </c>
    </row>
    <row r="79" spans="1:2" x14ac:dyDescent="0.3">
      <c r="A79" t="s">
        <v>462</v>
      </c>
      <c r="B79" t="s">
        <v>494</v>
      </c>
    </row>
    <row r="80" spans="1:2" x14ac:dyDescent="0.3">
      <c r="A80" t="s">
        <v>463</v>
      </c>
      <c r="B80" t="s">
        <v>529</v>
      </c>
    </row>
    <row r="81" spans="1:2" x14ac:dyDescent="0.3">
      <c r="A81" t="s">
        <v>464</v>
      </c>
      <c r="B81" t="s">
        <v>503</v>
      </c>
    </row>
    <row r="82" spans="1:2" x14ac:dyDescent="0.3">
      <c r="A82" t="s">
        <v>465</v>
      </c>
      <c r="B82" t="s">
        <v>515</v>
      </c>
    </row>
    <row r="83" spans="1:2" x14ac:dyDescent="0.3">
      <c r="A83" t="s">
        <v>466</v>
      </c>
      <c r="B83" t="s">
        <v>505</v>
      </c>
    </row>
    <row r="84" spans="1:2" x14ac:dyDescent="0.3">
      <c r="A84" t="s">
        <v>467</v>
      </c>
      <c r="B84" t="s">
        <v>496</v>
      </c>
    </row>
    <row r="85" spans="1:2" x14ac:dyDescent="0.3">
      <c r="A85" t="s">
        <v>468</v>
      </c>
      <c r="B85" t="s">
        <v>526</v>
      </c>
    </row>
    <row r="86" spans="1:2" x14ac:dyDescent="0.3">
      <c r="A86" t="s">
        <v>469</v>
      </c>
      <c r="B86" t="s">
        <v>498</v>
      </c>
    </row>
    <row r="87" spans="1:2" x14ac:dyDescent="0.3">
      <c r="A87" t="s">
        <v>470</v>
      </c>
      <c r="B87" t="s">
        <v>511</v>
      </c>
    </row>
    <row r="88" spans="1:2" x14ac:dyDescent="0.3">
      <c r="A88" t="s">
        <v>471</v>
      </c>
      <c r="B88" t="s">
        <v>525</v>
      </c>
    </row>
    <row r="89" spans="1:2" x14ac:dyDescent="0.3">
      <c r="A89" t="s">
        <v>472</v>
      </c>
      <c r="B89" t="s">
        <v>501</v>
      </c>
    </row>
    <row r="90" spans="1:2" x14ac:dyDescent="0.3">
      <c r="A90" t="s">
        <v>473</v>
      </c>
      <c r="B90" t="s">
        <v>536</v>
      </c>
    </row>
    <row r="91" spans="1:2" x14ac:dyDescent="0.3">
      <c r="A91" t="s">
        <v>474</v>
      </c>
      <c r="B91" t="s">
        <v>522</v>
      </c>
    </row>
    <row r="92" spans="1:2" x14ac:dyDescent="0.3">
      <c r="A92" t="s">
        <v>475</v>
      </c>
      <c r="B92" t="s">
        <v>499</v>
      </c>
    </row>
    <row r="93" spans="1:2" x14ac:dyDescent="0.3">
      <c r="A93" t="s">
        <v>476</v>
      </c>
      <c r="B93" t="s">
        <v>537</v>
      </c>
    </row>
    <row r="94" spans="1:2" x14ac:dyDescent="0.3">
      <c r="A94" t="s">
        <v>477</v>
      </c>
      <c r="B94" t="s">
        <v>513</v>
      </c>
    </row>
    <row r="95" spans="1:2" x14ac:dyDescent="0.3">
      <c r="A95" t="s">
        <v>478</v>
      </c>
      <c r="B95" t="s">
        <v>532</v>
      </c>
    </row>
    <row r="96" spans="1:2" x14ac:dyDescent="0.3">
      <c r="A96" t="s">
        <v>479</v>
      </c>
      <c r="B96" t="s">
        <v>493</v>
      </c>
    </row>
    <row r="97" spans="1:2" x14ac:dyDescent="0.3">
      <c r="A97" t="s">
        <v>480</v>
      </c>
      <c r="B97" t="s">
        <v>491</v>
      </c>
    </row>
    <row r="98" spans="1:2" x14ac:dyDescent="0.3">
      <c r="A98" t="s">
        <v>481</v>
      </c>
      <c r="B98" t="s">
        <v>539</v>
      </c>
    </row>
    <row r="99" spans="1:2" x14ac:dyDescent="0.3">
      <c r="A99" t="s">
        <v>482</v>
      </c>
      <c r="B99" t="s">
        <v>528</v>
      </c>
    </row>
    <row r="100" spans="1:2" x14ac:dyDescent="0.3">
      <c r="A100" t="s">
        <v>483</v>
      </c>
      <c r="B100" t="s">
        <v>512</v>
      </c>
    </row>
    <row r="101" spans="1:2" x14ac:dyDescent="0.3">
      <c r="A101" t="s">
        <v>484</v>
      </c>
      <c r="B101" t="s">
        <v>517</v>
      </c>
    </row>
    <row r="102" spans="1:2" x14ac:dyDescent="0.3">
      <c r="A102" t="s">
        <v>485</v>
      </c>
      <c r="B102" t="s">
        <v>523</v>
      </c>
    </row>
    <row r="103" spans="1:2" x14ac:dyDescent="0.3">
      <c r="A103" t="s">
        <v>486</v>
      </c>
      <c r="B103" t="s">
        <v>535</v>
      </c>
    </row>
    <row r="104" spans="1:2" x14ac:dyDescent="0.3">
      <c r="A104" t="s">
        <v>487</v>
      </c>
      <c r="B104" t="s">
        <v>540</v>
      </c>
    </row>
    <row r="105" spans="1:2" x14ac:dyDescent="0.3">
      <c r="A105" t="s">
        <v>488</v>
      </c>
      <c r="B105" t="s">
        <v>538</v>
      </c>
    </row>
    <row r="106" spans="1:2" x14ac:dyDescent="0.3">
      <c r="A106" t="s">
        <v>489</v>
      </c>
      <c r="B106" t="s">
        <v>5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9D1B4-1BF0-493E-9378-B105AD07CFCC}">
  <dimension ref="A1:B96"/>
  <sheetViews>
    <sheetView workbookViewId="0">
      <selection activeCell="F15" sqref="F15"/>
    </sheetView>
  </sheetViews>
  <sheetFormatPr defaultRowHeight="14.4" x14ac:dyDescent="0.3"/>
  <cols>
    <col min="1" max="1" width="14.44140625" customWidth="1"/>
  </cols>
  <sheetData>
    <row r="1" spans="1:2" x14ac:dyDescent="0.3">
      <c r="A1" t="s">
        <v>571</v>
      </c>
      <c r="B1">
        <v>3.3815013707744778E-3</v>
      </c>
    </row>
    <row r="2" spans="1:2" x14ac:dyDescent="0.3">
      <c r="A2" t="s">
        <v>572</v>
      </c>
      <c r="B2">
        <v>7.3500028831767705E-2</v>
      </c>
    </row>
    <row r="3" spans="1:2" x14ac:dyDescent="0.3">
      <c r="A3" t="s">
        <v>573</v>
      </c>
      <c r="B3">
        <v>3.3330067690268885E-3</v>
      </c>
    </row>
    <row r="4" spans="1:2" x14ac:dyDescent="0.3">
      <c r="A4" t="s">
        <v>574</v>
      </c>
      <c r="B4">
        <v>0.20104106635950028</v>
      </c>
    </row>
    <row r="5" spans="1:2" x14ac:dyDescent="0.3">
      <c r="A5" t="s">
        <v>575</v>
      </c>
      <c r="B5">
        <v>2.9004102993384138E-3</v>
      </c>
    </row>
    <row r="6" spans="1:2" x14ac:dyDescent="0.3">
      <c r="A6" t="s">
        <v>576</v>
      </c>
      <c r="B6">
        <v>0.46588584436306696</v>
      </c>
    </row>
    <row r="7" spans="1:2" x14ac:dyDescent="0.3">
      <c r="A7" t="s">
        <v>577</v>
      </c>
      <c r="B7">
        <v>1.6432619572483965E-3</v>
      </c>
    </row>
    <row r="8" spans="1:2" x14ac:dyDescent="0.3">
      <c r="A8" t="s">
        <v>578</v>
      </c>
      <c r="B8">
        <v>0.86599058682412833</v>
      </c>
    </row>
    <row r="9" spans="1:2" x14ac:dyDescent="0.3">
      <c r="A9" t="s">
        <v>579</v>
      </c>
      <c r="B9">
        <v>1.3105939556624776E-2</v>
      </c>
    </row>
    <row r="10" spans="1:2" x14ac:dyDescent="0.3">
      <c r="A10" t="s">
        <v>580</v>
      </c>
      <c r="B10">
        <v>3.2262018704161156E-3</v>
      </c>
    </row>
    <row r="11" spans="1:2" x14ac:dyDescent="0.3">
      <c r="A11" t="s">
        <v>581</v>
      </c>
      <c r="B11">
        <v>0.12246309289142236</v>
      </c>
    </row>
    <row r="12" spans="1:2" x14ac:dyDescent="0.3">
      <c r="A12" t="s">
        <v>582</v>
      </c>
      <c r="B12">
        <v>6.0102518403606945E-3</v>
      </c>
    </row>
    <row r="13" spans="1:2" x14ac:dyDescent="0.3">
      <c r="A13" t="s">
        <v>583</v>
      </c>
      <c r="B13">
        <v>8.4970153159453429E-2</v>
      </c>
    </row>
    <row r="14" spans="1:2" x14ac:dyDescent="0.3">
      <c r="A14" t="s">
        <v>584</v>
      </c>
      <c r="B14">
        <v>1.6903863713325139E-3</v>
      </c>
    </row>
    <row r="15" spans="1:2" x14ac:dyDescent="0.3">
      <c r="A15" t="s">
        <v>585</v>
      </c>
      <c r="B15">
        <v>9.7537284278523631E-4</v>
      </c>
    </row>
    <row r="16" spans="1:2" x14ac:dyDescent="0.3">
      <c r="A16" t="s">
        <v>586</v>
      </c>
      <c r="B16">
        <v>2.1069824356884561E-2</v>
      </c>
    </row>
    <row r="17" spans="1:2" x14ac:dyDescent="0.3">
      <c r="A17" t="s">
        <v>587</v>
      </c>
      <c r="B17">
        <v>4.2153692465233417E-3</v>
      </c>
    </row>
    <row r="18" spans="1:2" x14ac:dyDescent="0.3">
      <c r="A18" t="s">
        <v>588</v>
      </c>
      <c r="B18">
        <v>9.3732176066938705E-2</v>
      </c>
    </row>
    <row r="19" spans="1:2" x14ac:dyDescent="0.3">
      <c r="A19" t="s">
        <v>589</v>
      </c>
      <c r="B19">
        <v>1.6118559554598605E-3</v>
      </c>
    </row>
    <row r="20" spans="1:2" x14ac:dyDescent="0.3">
      <c r="A20" t="s">
        <v>590</v>
      </c>
      <c r="B20">
        <v>8.8370704172081982E-2</v>
      </c>
    </row>
    <row r="21" spans="1:2" x14ac:dyDescent="0.3">
      <c r="A21" t="s">
        <v>591</v>
      </c>
      <c r="B21">
        <v>7.0298687557039975E-3</v>
      </c>
    </row>
    <row r="22" spans="1:2" x14ac:dyDescent="0.3">
      <c r="A22" t="s">
        <v>592</v>
      </c>
      <c r="B22">
        <v>0.42127837425764797</v>
      </c>
    </row>
    <row r="23" spans="1:2" x14ac:dyDescent="0.3">
      <c r="A23" t="s">
        <v>593</v>
      </c>
      <c r="B23">
        <v>2.1828706403672514E-3</v>
      </c>
    </row>
    <row r="24" spans="1:2" x14ac:dyDescent="0.3">
      <c r="A24" t="s">
        <v>594</v>
      </c>
      <c r="B24">
        <v>1.1231518148662063</v>
      </c>
    </row>
    <row r="25" spans="1:2" x14ac:dyDescent="0.3">
      <c r="A25" t="s">
        <v>595</v>
      </c>
      <c r="B25">
        <v>4.7219599874986102E-3</v>
      </c>
    </row>
    <row r="26" spans="1:2" x14ac:dyDescent="0.3">
      <c r="A26" t="s">
        <v>596</v>
      </c>
      <c r="B26">
        <v>3.2612854768547823E-3</v>
      </c>
    </row>
    <row r="27" spans="1:2" x14ac:dyDescent="0.3">
      <c r="A27" t="s">
        <v>597</v>
      </c>
      <c r="B27">
        <v>8.6221725900735333E-2</v>
      </c>
    </row>
    <row r="28" spans="1:2" x14ac:dyDescent="0.3">
      <c r="A28" t="s">
        <v>598</v>
      </c>
      <c r="B28">
        <v>3.072720588638942E-3</v>
      </c>
    </row>
    <row r="29" spans="1:2" x14ac:dyDescent="0.3">
      <c r="A29" t="s">
        <v>599</v>
      </c>
      <c r="B29">
        <v>9.131315664149342E-2</v>
      </c>
    </row>
    <row r="30" spans="1:2" x14ac:dyDescent="0.3">
      <c r="A30" t="s">
        <v>600</v>
      </c>
      <c r="B30">
        <v>2.4836536000988566E-3</v>
      </c>
    </row>
    <row r="31" spans="1:2" x14ac:dyDescent="0.3">
      <c r="A31" t="s">
        <v>601</v>
      </c>
      <c r="B31">
        <v>8.8458146802265878E-4</v>
      </c>
    </row>
    <row r="32" spans="1:2" x14ac:dyDescent="0.3">
      <c r="A32" t="s">
        <v>602</v>
      </c>
      <c r="B32">
        <v>2.0838755078583345E-2</v>
      </c>
    </row>
    <row r="33" spans="1:2" x14ac:dyDescent="0.3">
      <c r="A33" t="s">
        <v>603</v>
      </c>
      <c r="B33">
        <v>2.6557736935937698E-3</v>
      </c>
    </row>
    <row r="34" spans="1:2" x14ac:dyDescent="0.3">
      <c r="A34" t="s">
        <v>604</v>
      </c>
      <c r="B34">
        <v>7.7728146116926078E-2</v>
      </c>
    </row>
    <row r="35" spans="1:2" x14ac:dyDescent="0.3">
      <c r="A35" t="s">
        <v>605</v>
      </c>
      <c r="B35">
        <v>2.1294980977590292E-3</v>
      </c>
    </row>
    <row r="36" spans="1:2" x14ac:dyDescent="0.3">
      <c r="A36" t="s">
        <v>606</v>
      </c>
      <c r="B36">
        <v>0.10681539154661873</v>
      </c>
    </row>
    <row r="37" spans="1:2" x14ac:dyDescent="0.3">
      <c r="A37" t="s">
        <v>607</v>
      </c>
      <c r="B37">
        <v>3.511376576906494E-3</v>
      </c>
    </row>
    <row r="38" spans="1:2" x14ac:dyDescent="0.3">
      <c r="A38" t="s">
        <v>608</v>
      </c>
      <c r="B38">
        <v>0.35216972710190564</v>
      </c>
    </row>
    <row r="39" spans="1:2" x14ac:dyDescent="0.3">
      <c r="A39" t="s">
        <v>609</v>
      </c>
      <c r="B39">
        <v>4.0410245845556737E-3</v>
      </c>
    </row>
    <row r="40" spans="1:2" x14ac:dyDescent="0.3">
      <c r="A40" t="s">
        <v>610</v>
      </c>
      <c r="B40">
        <v>1.3883299941206999</v>
      </c>
    </row>
    <row r="41" spans="1:2" x14ac:dyDescent="0.3">
      <c r="A41" t="s">
        <v>611</v>
      </c>
      <c r="B41">
        <v>4.9577483231012494E-4</v>
      </c>
    </row>
    <row r="42" spans="1:2" x14ac:dyDescent="0.3">
      <c r="A42" t="s">
        <v>612</v>
      </c>
      <c r="B42">
        <v>3.4877528326494635E-3</v>
      </c>
    </row>
    <row r="43" spans="1:2" x14ac:dyDescent="0.3">
      <c r="A43" t="s">
        <v>613</v>
      </c>
      <c r="B43">
        <v>5.3253778782014663E-2</v>
      </c>
    </row>
    <row r="44" spans="1:2" x14ac:dyDescent="0.3">
      <c r="A44" t="s">
        <v>614</v>
      </c>
      <c r="B44">
        <v>8.751823058879447E-3</v>
      </c>
    </row>
    <row r="45" spans="1:2" x14ac:dyDescent="0.3">
      <c r="A45" t="s">
        <v>615</v>
      </c>
      <c r="B45">
        <v>3.4278088742023004E-2</v>
      </c>
    </row>
    <row r="46" spans="1:2" x14ac:dyDescent="0.3">
      <c r="A46" t="s">
        <v>616</v>
      </c>
      <c r="B46">
        <v>5.1568551751530996E-3</v>
      </c>
    </row>
    <row r="47" spans="1:2" x14ac:dyDescent="0.3">
      <c r="A47" t="s">
        <v>617</v>
      </c>
      <c r="B47">
        <v>1.3070001355583579E-3</v>
      </c>
    </row>
    <row r="48" spans="1:2" x14ac:dyDescent="0.3">
      <c r="A48" t="s">
        <v>618</v>
      </c>
      <c r="B48">
        <v>1.4664639464747121E-2</v>
      </c>
    </row>
    <row r="49" spans="1:2" x14ac:dyDescent="0.3">
      <c r="A49" t="s">
        <v>619</v>
      </c>
      <c r="B49">
        <v>5.4943067245250771E-3</v>
      </c>
    </row>
    <row r="50" spans="1:2" x14ac:dyDescent="0.3">
      <c r="A50" t="s">
        <v>620</v>
      </c>
      <c r="B50">
        <v>0.36472761910427604</v>
      </c>
    </row>
    <row r="51" spans="1:2" x14ac:dyDescent="0.3">
      <c r="A51" t="s">
        <v>621</v>
      </c>
      <c r="B51">
        <v>2.0455814305894108E-3</v>
      </c>
    </row>
    <row r="52" spans="1:2" x14ac:dyDescent="0.3">
      <c r="A52" t="s">
        <v>622</v>
      </c>
      <c r="B52">
        <v>0.11031451370796209</v>
      </c>
    </row>
    <row r="53" spans="1:2" x14ac:dyDescent="0.3">
      <c r="A53" t="s">
        <v>623</v>
      </c>
      <c r="B53">
        <v>4.8808308443953168E-3</v>
      </c>
    </row>
    <row r="54" spans="1:2" x14ac:dyDescent="0.3">
      <c r="A54" t="s">
        <v>624</v>
      </c>
      <c r="B54">
        <v>0.47695744238774596</v>
      </c>
    </row>
    <row r="55" spans="1:2" x14ac:dyDescent="0.3">
      <c r="A55" t="s">
        <v>625</v>
      </c>
      <c r="B55">
        <v>2.9549455452803678E-3</v>
      </c>
    </row>
    <row r="56" spans="1:2" x14ac:dyDescent="0.3">
      <c r="A56" t="s">
        <v>626</v>
      </c>
      <c r="B56">
        <v>1.2723907677523787</v>
      </c>
    </row>
    <row r="57" spans="1:2" x14ac:dyDescent="0.3">
      <c r="A57" t="s">
        <v>627</v>
      </c>
      <c r="B57">
        <v>7.6311991294553605E-3</v>
      </c>
    </row>
    <row r="58" spans="1:2" x14ac:dyDescent="0.3">
      <c r="A58" t="s">
        <v>628</v>
      </c>
      <c r="B58">
        <v>4.6145877387374712E-3</v>
      </c>
    </row>
    <row r="59" spans="1:2" x14ac:dyDescent="0.3">
      <c r="A59" t="s">
        <v>629</v>
      </c>
      <c r="B59">
        <v>0.11666348303640144</v>
      </c>
    </row>
    <row r="60" spans="1:2" x14ac:dyDescent="0.3">
      <c r="A60" t="s">
        <v>630</v>
      </c>
      <c r="B60">
        <v>3.0751711695682928E-3</v>
      </c>
    </row>
    <row r="61" spans="1:2" x14ac:dyDescent="0.3">
      <c r="A61" t="s">
        <v>631</v>
      </c>
      <c r="B61">
        <v>7.7717356823396866E-2</v>
      </c>
    </row>
    <row r="62" spans="1:2" x14ac:dyDescent="0.3">
      <c r="A62" t="s">
        <v>632</v>
      </c>
      <c r="B62">
        <v>1.3806809011538284E-3</v>
      </c>
    </row>
    <row r="63" spans="1:2" x14ac:dyDescent="0.3">
      <c r="A63" t="s">
        <v>633</v>
      </c>
      <c r="B63">
        <v>2.6627911591868216E-3</v>
      </c>
    </row>
    <row r="64" spans="1:2" x14ac:dyDescent="0.3">
      <c r="A64" t="s">
        <v>634</v>
      </c>
      <c r="B64">
        <v>2.3296510830553226E-2</v>
      </c>
    </row>
    <row r="65" spans="1:2" x14ac:dyDescent="0.3">
      <c r="A65" t="s">
        <v>635</v>
      </c>
      <c r="B65">
        <v>4.0115722153807633E-3</v>
      </c>
    </row>
    <row r="66" spans="1:2" x14ac:dyDescent="0.3">
      <c r="A66" t="s">
        <v>636</v>
      </c>
      <c r="B66">
        <v>7.1075367772859402E-2</v>
      </c>
    </row>
    <row r="67" spans="1:2" x14ac:dyDescent="0.3">
      <c r="A67" t="s">
        <v>637</v>
      </c>
      <c r="B67">
        <v>2.2200953289547918E-3</v>
      </c>
    </row>
    <row r="68" spans="1:2" x14ac:dyDescent="0.3">
      <c r="A68" t="s">
        <v>638</v>
      </c>
      <c r="B68">
        <v>3.2536626043443269E-2</v>
      </c>
    </row>
    <row r="69" spans="1:2" x14ac:dyDescent="0.3">
      <c r="A69" t="s">
        <v>639</v>
      </c>
      <c r="B69">
        <v>3.4660976129426905E-3</v>
      </c>
    </row>
    <row r="70" spans="1:2" x14ac:dyDescent="0.3">
      <c r="A70" t="s">
        <v>640</v>
      </c>
      <c r="B70">
        <v>0.34566565911173386</v>
      </c>
    </row>
    <row r="71" spans="1:2" x14ac:dyDescent="0.3">
      <c r="A71" t="s">
        <v>641</v>
      </c>
      <c r="B71">
        <v>1.1550204369213171E-3</v>
      </c>
    </row>
    <row r="72" spans="1:2" x14ac:dyDescent="0.3">
      <c r="A72" t="s">
        <v>642</v>
      </c>
      <c r="B72">
        <v>0.8175620736832705</v>
      </c>
    </row>
    <row r="73" spans="1:2" x14ac:dyDescent="0.3">
      <c r="A73" t="s">
        <v>643</v>
      </c>
      <c r="B73">
        <v>7.174340404203759E-4</v>
      </c>
    </row>
    <row r="74" spans="1:2" x14ac:dyDescent="0.3">
      <c r="A74" t="s">
        <v>644</v>
      </c>
      <c r="B74">
        <v>3.8676371906139163E-3</v>
      </c>
    </row>
    <row r="75" spans="1:2" x14ac:dyDescent="0.3">
      <c r="A75" t="s">
        <v>645</v>
      </c>
      <c r="B75">
        <v>6.9078226179029034E-2</v>
      </c>
    </row>
    <row r="76" spans="1:2" x14ac:dyDescent="0.3">
      <c r="A76" t="s">
        <v>646</v>
      </c>
      <c r="B76">
        <v>5.6086070168592725E-3</v>
      </c>
    </row>
    <row r="77" spans="1:2" x14ac:dyDescent="0.3">
      <c r="A77" t="s">
        <v>647</v>
      </c>
      <c r="B77">
        <v>7.7925803401182075E-2</v>
      </c>
    </row>
    <row r="78" spans="1:2" x14ac:dyDescent="0.3">
      <c r="A78" t="s">
        <v>648</v>
      </c>
      <c r="B78">
        <v>1.3347335807317377E-3</v>
      </c>
    </row>
    <row r="79" spans="1:2" x14ac:dyDescent="0.3">
      <c r="A79" t="s">
        <v>649</v>
      </c>
      <c r="B79">
        <v>9.2075920896421328E-4</v>
      </c>
    </row>
    <row r="80" spans="1:2" x14ac:dyDescent="0.3">
      <c r="A80" t="s">
        <v>650</v>
      </c>
      <c r="B80">
        <v>1.1983167937458643E-2</v>
      </c>
    </row>
    <row r="81" spans="1:2" x14ac:dyDescent="0.3">
      <c r="A81" t="s">
        <v>651</v>
      </c>
      <c r="B81">
        <v>4.2110022567586327E-3</v>
      </c>
    </row>
    <row r="82" spans="1:2" x14ac:dyDescent="0.3">
      <c r="A82" t="s">
        <v>652</v>
      </c>
      <c r="B82">
        <v>0.1025146158808198</v>
      </c>
    </row>
    <row r="83" spans="1:2" x14ac:dyDescent="0.3">
      <c r="A83" t="s">
        <v>653</v>
      </c>
      <c r="B83">
        <v>3.1585614436825012E-3</v>
      </c>
    </row>
    <row r="84" spans="1:2" x14ac:dyDescent="0.3">
      <c r="A84" t="s">
        <v>654</v>
      </c>
      <c r="B84">
        <v>3.5182676850981219E-2</v>
      </c>
    </row>
    <row r="85" spans="1:2" x14ac:dyDescent="0.3">
      <c r="A85" t="s">
        <v>655</v>
      </c>
      <c r="B85">
        <v>5.9498106804353563E-3</v>
      </c>
    </row>
    <row r="86" spans="1:2" x14ac:dyDescent="0.3">
      <c r="A86" t="s">
        <v>656</v>
      </c>
      <c r="B86">
        <v>0.44572525380313577</v>
      </c>
    </row>
    <row r="87" spans="1:2" x14ac:dyDescent="0.3">
      <c r="A87" t="s">
        <v>657</v>
      </c>
      <c r="B87">
        <v>1.5768293146073333E-3</v>
      </c>
    </row>
    <row r="88" spans="1:2" x14ac:dyDescent="0.3">
      <c r="A88" t="s">
        <v>658</v>
      </c>
      <c r="B88">
        <v>0.71776788489577525</v>
      </c>
    </row>
    <row r="89" spans="1:2" x14ac:dyDescent="0.3">
      <c r="A89" t="s">
        <v>659</v>
      </c>
      <c r="B89">
        <v>3.3818413183783861E-4</v>
      </c>
    </row>
    <row r="90" spans="1:2" x14ac:dyDescent="0.3">
      <c r="A90" t="s">
        <v>660</v>
      </c>
      <c r="B90">
        <v>3.1985879060257333E-3</v>
      </c>
    </row>
    <row r="91" spans="1:2" x14ac:dyDescent="0.3">
      <c r="A91" t="s">
        <v>661</v>
      </c>
      <c r="B91">
        <v>0.15168857591333751</v>
      </c>
    </row>
    <row r="92" spans="1:2" x14ac:dyDescent="0.3">
      <c r="A92" t="s">
        <v>662</v>
      </c>
      <c r="B92">
        <v>8.663880441168309E-3</v>
      </c>
    </row>
    <row r="93" spans="1:2" x14ac:dyDescent="0.3">
      <c r="A93" t="s">
        <v>663</v>
      </c>
      <c r="B93">
        <v>0.10824553180677324</v>
      </c>
    </row>
    <row r="94" spans="1:2" x14ac:dyDescent="0.3">
      <c r="A94" t="s">
        <v>664</v>
      </c>
      <c r="B94">
        <v>2.2336173889534734E-3</v>
      </c>
    </row>
    <row r="95" spans="1:2" x14ac:dyDescent="0.3">
      <c r="A95" t="s">
        <v>665</v>
      </c>
      <c r="B95">
        <v>8.4717331262003869E-4</v>
      </c>
    </row>
    <row r="96" spans="1:2" x14ac:dyDescent="0.3">
      <c r="A96" t="s">
        <v>666</v>
      </c>
      <c r="B96">
        <v>1.5735763211533523E-2</v>
      </c>
    </row>
  </sheetData>
  <sortState xmlns:xlrd2="http://schemas.microsoft.com/office/spreadsheetml/2017/richdata2" ref="E4:L19">
    <sortCondition ref="E4:E1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B0158-3F1C-4C88-A9A1-D38D3B2F4AA7}">
  <dimension ref="A1:B53"/>
  <sheetViews>
    <sheetView workbookViewId="0">
      <selection activeCell="E33" sqref="E33"/>
    </sheetView>
  </sheetViews>
  <sheetFormatPr defaultRowHeight="14.4" x14ac:dyDescent="0.3"/>
  <sheetData>
    <row r="1" spans="1:2" x14ac:dyDescent="0.3">
      <c r="A1" t="s">
        <v>541</v>
      </c>
      <c r="B1" s="1">
        <v>1</v>
      </c>
    </row>
    <row r="2" spans="1:2" x14ac:dyDescent="0.3">
      <c r="A2" t="s">
        <v>542</v>
      </c>
      <c r="B2" s="1">
        <v>1</v>
      </c>
    </row>
    <row r="3" spans="1:2" x14ac:dyDescent="0.3">
      <c r="A3" t="s">
        <v>527</v>
      </c>
      <c r="B3" s="1">
        <v>1</v>
      </c>
    </row>
    <row r="4" spans="1:2" x14ac:dyDescent="0.3">
      <c r="A4" t="s">
        <v>518</v>
      </c>
      <c r="B4" s="1">
        <v>1</v>
      </c>
    </row>
    <row r="5" spans="1:2" x14ac:dyDescent="0.3">
      <c r="A5" t="s">
        <v>500</v>
      </c>
      <c r="B5" s="1">
        <v>1</v>
      </c>
    </row>
    <row r="6" spans="1:2" x14ac:dyDescent="0.3">
      <c r="A6" t="s">
        <v>510</v>
      </c>
      <c r="B6" s="1">
        <v>1</v>
      </c>
    </row>
    <row r="7" spans="1:2" x14ac:dyDescent="0.3">
      <c r="A7" t="s">
        <v>521</v>
      </c>
      <c r="B7" s="1">
        <v>1</v>
      </c>
    </row>
    <row r="8" spans="1:2" x14ac:dyDescent="0.3">
      <c r="A8" t="s">
        <v>507</v>
      </c>
      <c r="B8" s="1">
        <v>1</v>
      </c>
    </row>
    <row r="9" spans="1:2" x14ac:dyDescent="0.3">
      <c r="A9" t="s">
        <v>490</v>
      </c>
      <c r="B9" s="1">
        <v>1</v>
      </c>
    </row>
    <row r="10" spans="1:2" x14ac:dyDescent="0.3">
      <c r="A10" t="s">
        <v>534</v>
      </c>
      <c r="B10" s="1">
        <v>1</v>
      </c>
    </row>
    <row r="11" spans="1:2" x14ac:dyDescent="0.3">
      <c r="A11" t="s">
        <v>492</v>
      </c>
      <c r="B11" s="1">
        <v>1</v>
      </c>
    </row>
    <row r="12" spans="1:2" x14ac:dyDescent="0.3">
      <c r="A12" t="s">
        <v>530</v>
      </c>
      <c r="B12" s="1">
        <v>1</v>
      </c>
    </row>
    <row r="13" spans="1:2" x14ac:dyDescent="0.3">
      <c r="A13" t="s">
        <v>497</v>
      </c>
      <c r="B13" s="1">
        <v>1</v>
      </c>
    </row>
    <row r="14" spans="1:2" x14ac:dyDescent="0.3">
      <c r="A14" t="s">
        <v>509</v>
      </c>
      <c r="B14" s="1">
        <v>1</v>
      </c>
    </row>
    <row r="15" spans="1:2" x14ac:dyDescent="0.3">
      <c r="A15" t="s">
        <v>519</v>
      </c>
      <c r="B15" s="1">
        <v>1</v>
      </c>
    </row>
    <row r="16" spans="1:2" x14ac:dyDescent="0.3">
      <c r="A16" t="s">
        <v>495</v>
      </c>
      <c r="B16" s="1">
        <v>1</v>
      </c>
    </row>
    <row r="17" spans="1:2" x14ac:dyDescent="0.3">
      <c r="A17" t="s">
        <v>504</v>
      </c>
      <c r="B17" s="1">
        <v>1</v>
      </c>
    </row>
    <row r="18" spans="1:2" x14ac:dyDescent="0.3">
      <c r="A18" t="s">
        <v>531</v>
      </c>
      <c r="B18" s="1">
        <v>1</v>
      </c>
    </row>
    <row r="19" spans="1:2" x14ac:dyDescent="0.3">
      <c r="A19" t="s">
        <v>520</v>
      </c>
      <c r="B19" s="1">
        <v>1</v>
      </c>
    </row>
    <row r="20" spans="1:2" x14ac:dyDescent="0.3">
      <c r="A20" t="s">
        <v>508</v>
      </c>
      <c r="B20" s="1">
        <v>1</v>
      </c>
    </row>
    <row r="21" spans="1:2" x14ac:dyDescent="0.3">
      <c r="A21" t="s">
        <v>506</v>
      </c>
      <c r="B21" s="1">
        <v>1</v>
      </c>
    </row>
    <row r="22" spans="1:2" x14ac:dyDescent="0.3">
      <c r="A22" t="s">
        <v>516</v>
      </c>
      <c r="B22" s="1">
        <v>1</v>
      </c>
    </row>
    <row r="23" spans="1:2" x14ac:dyDescent="0.3">
      <c r="A23" t="s">
        <v>502</v>
      </c>
      <c r="B23" s="1">
        <v>1</v>
      </c>
    </row>
    <row r="24" spans="1:2" x14ac:dyDescent="0.3">
      <c r="A24" t="s">
        <v>524</v>
      </c>
      <c r="B24" s="1">
        <v>1</v>
      </c>
    </row>
    <row r="25" spans="1:2" x14ac:dyDescent="0.3">
      <c r="A25" t="s">
        <v>514</v>
      </c>
      <c r="B25" s="1">
        <v>1</v>
      </c>
    </row>
    <row r="26" spans="1:2" x14ac:dyDescent="0.3">
      <c r="A26" t="s">
        <v>494</v>
      </c>
      <c r="B26" s="1">
        <v>1</v>
      </c>
    </row>
    <row r="27" spans="1:2" x14ac:dyDescent="0.3">
      <c r="A27" t="s">
        <v>529</v>
      </c>
      <c r="B27" s="1">
        <v>1</v>
      </c>
    </row>
    <row r="28" spans="1:2" x14ac:dyDescent="0.3">
      <c r="A28" t="s">
        <v>503</v>
      </c>
      <c r="B28" s="1">
        <v>1</v>
      </c>
    </row>
    <row r="29" spans="1:2" x14ac:dyDescent="0.3">
      <c r="A29" t="s">
        <v>515</v>
      </c>
      <c r="B29" s="1">
        <v>1</v>
      </c>
    </row>
    <row r="30" spans="1:2" x14ac:dyDescent="0.3">
      <c r="A30" t="s">
        <v>505</v>
      </c>
      <c r="B30" s="1">
        <v>1</v>
      </c>
    </row>
    <row r="31" spans="1:2" x14ac:dyDescent="0.3">
      <c r="A31" t="s">
        <v>496</v>
      </c>
      <c r="B31" s="1">
        <v>1</v>
      </c>
    </row>
    <row r="32" spans="1:2" x14ac:dyDescent="0.3">
      <c r="A32" t="s">
        <v>526</v>
      </c>
      <c r="B32" s="1">
        <v>1</v>
      </c>
    </row>
    <row r="33" spans="1:2" x14ac:dyDescent="0.3">
      <c r="A33" t="s">
        <v>498</v>
      </c>
      <c r="B33" s="1">
        <v>1</v>
      </c>
    </row>
    <row r="34" spans="1:2" x14ac:dyDescent="0.3">
      <c r="A34" t="s">
        <v>511</v>
      </c>
      <c r="B34" s="1">
        <v>1</v>
      </c>
    </row>
    <row r="35" spans="1:2" x14ac:dyDescent="0.3">
      <c r="A35" t="s">
        <v>525</v>
      </c>
      <c r="B35" s="1">
        <v>1</v>
      </c>
    </row>
    <row r="36" spans="1:2" x14ac:dyDescent="0.3">
      <c r="A36" t="s">
        <v>501</v>
      </c>
      <c r="B36" s="1">
        <v>1</v>
      </c>
    </row>
    <row r="37" spans="1:2" x14ac:dyDescent="0.3">
      <c r="A37" t="s">
        <v>536</v>
      </c>
      <c r="B37" s="1">
        <v>1</v>
      </c>
    </row>
    <row r="38" spans="1:2" x14ac:dyDescent="0.3">
      <c r="A38" t="s">
        <v>522</v>
      </c>
      <c r="B38" s="1">
        <v>1</v>
      </c>
    </row>
    <row r="39" spans="1:2" x14ac:dyDescent="0.3">
      <c r="A39" t="s">
        <v>499</v>
      </c>
      <c r="B39" s="1">
        <v>1</v>
      </c>
    </row>
    <row r="40" spans="1:2" x14ac:dyDescent="0.3">
      <c r="A40" t="s">
        <v>537</v>
      </c>
      <c r="B40" s="1">
        <v>1</v>
      </c>
    </row>
    <row r="41" spans="1:2" x14ac:dyDescent="0.3">
      <c r="A41" t="s">
        <v>513</v>
      </c>
      <c r="B41" s="1">
        <v>1</v>
      </c>
    </row>
    <row r="42" spans="1:2" x14ac:dyDescent="0.3">
      <c r="A42" t="s">
        <v>532</v>
      </c>
      <c r="B42" s="1">
        <v>1</v>
      </c>
    </row>
    <row r="43" spans="1:2" x14ac:dyDescent="0.3">
      <c r="A43" t="s">
        <v>493</v>
      </c>
      <c r="B43" s="1">
        <v>1</v>
      </c>
    </row>
    <row r="44" spans="1:2" x14ac:dyDescent="0.3">
      <c r="A44" t="s">
        <v>491</v>
      </c>
      <c r="B44" s="1">
        <v>1</v>
      </c>
    </row>
    <row r="45" spans="1:2" x14ac:dyDescent="0.3">
      <c r="A45" t="s">
        <v>539</v>
      </c>
      <c r="B45" s="1">
        <v>1</v>
      </c>
    </row>
    <row r="46" spans="1:2" x14ac:dyDescent="0.3">
      <c r="A46" t="s">
        <v>528</v>
      </c>
      <c r="B46" s="1">
        <v>1</v>
      </c>
    </row>
    <row r="47" spans="1:2" x14ac:dyDescent="0.3">
      <c r="A47" t="s">
        <v>512</v>
      </c>
      <c r="B47" s="1">
        <v>1</v>
      </c>
    </row>
    <row r="48" spans="1:2" x14ac:dyDescent="0.3">
      <c r="A48" t="s">
        <v>517</v>
      </c>
      <c r="B48" s="1">
        <v>1</v>
      </c>
    </row>
    <row r="49" spans="1:2" x14ac:dyDescent="0.3">
      <c r="A49" t="s">
        <v>523</v>
      </c>
      <c r="B49" s="1">
        <v>1</v>
      </c>
    </row>
    <row r="50" spans="1:2" x14ac:dyDescent="0.3">
      <c r="A50" t="s">
        <v>535</v>
      </c>
      <c r="B50" s="1">
        <v>1</v>
      </c>
    </row>
    <row r="51" spans="1:2" x14ac:dyDescent="0.3">
      <c r="A51" t="s">
        <v>540</v>
      </c>
      <c r="B51" s="1">
        <v>1</v>
      </c>
    </row>
    <row r="52" spans="1:2" x14ac:dyDescent="0.3">
      <c r="A52" t="s">
        <v>538</v>
      </c>
      <c r="B52" s="1">
        <v>1</v>
      </c>
    </row>
    <row r="53" spans="1:2" x14ac:dyDescent="0.3">
      <c r="A53" t="s">
        <v>533</v>
      </c>
      <c r="B53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CV param</vt:lpstr>
      <vt:lpstr>Assign samples</vt:lpstr>
      <vt:lpstr>Zuordnung</vt:lpstr>
      <vt:lpstr>Variants</vt:lpstr>
      <vt:lpstr>Normalization_organ (cDNA)</vt:lpstr>
      <vt:lpstr>Normalization_Vari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Becker</dc:creator>
  <cp:lastModifiedBy>Jonas Becker</cp:lastModifiedBy>
  <dcterms:created xsi:type="dcterms:W3CDTF">2025-01-10T07:24:35Z</dcterms:created>
  <dcterms:modified xsi:type="dcterms:W3CDTF">2025-01-10T12:03:56Z</dcterms:modified>
</cp:coreProperties>
</file>